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VUW\Personal$\Homes\G\gagesteinb\My Documents\Surfdrive\_PhD\Articles - chapters\3. HDHA photoprobe\JACS resubmission\"/>
    </mc:Choice>
  </mc:AlternateContent>
  <xr:revisionPtr revIDLastSave="0" documentId="13_ncr:1_{A93DA69C-2220-4EAF-A0C0-C31715EF2816}" xr6:coauthVersionLast="47" xr6:coauthVersionMax="47" xr10:uidLastSave="{00000000-0000-0000-0000-000000000000}"/>
  <bookViews>
    <workbookView xWindow="-120" yWindow="-120" windowWidth="38640" windowHeight="21240" xr2:uid="{02FB99D8-2B51-4759-9E46-0040C360F819}"/>
  </bookViews>
  <sheets>
    <sheet name="Experimental Overview" sheetId="3" r:id="rId1"/>
    <sheet name="M2 macrophages" sheetId="2" r:id="rId2"/>
  </sheets>
  <definedNames>
    <definedName name="_xlnm._FilterDatabase" localSheetId="1" hidden="1">'M2 macrophages'!$A$3:$AD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78" i="2" l="1"/>
  <c r="H178" i="2"/>
  <c r="I178" i="2"/>
  <c r="G114" i="2"/>
  <c r="H114" i="2"/>
  <c r="I114" i="2"/>
  <c r="G116" i="2"/>
  <c r="H116" i="2"/>
  <c r="I116" i="2"/>
  <c r="J116" i="2" s="1"/>
  <c r="G50" i="2"/>
  <c r="H50" i="2"/>
  <c r="I50" i="2"/>
  <c r="G80" i="2"/>
  <c r="H80" i="2"/>
  <c r="I80" i="2"/>
  <c r="G92" i="2"/>
  <c r="H92" i="2"/>
  <c r="I92" i="2"/>
  <c r="G91" i="2"/>
  <c r="H91" i="2"/>
  <c r="I91" i="2"/>
  <c r="J91" i="2" s="1"/>
  <c r="G100" i="2"/>
  <c r="H100" i="2"/>
  <c r="I100" i="2"/>
  <c r="G53" i="2"/>
  <c r="H53" i="2"/>
  <c r="I53" i="2"/>
  <c r="G110" i="2"/>
  <c r="H110" i="2"/>
  <c r="I110" i="2"/>
  <c r="G124" i="2"/>
  <c r="H124" i="2"/>
  <c r="I124" i="2"/>
  <c r="J124" i="2" s="1"/>
  <c r="G10" i="2"/>
  <c r="H10" i="2"/>
  <c r="I10" i="2"/>
  <c r="G14" i="2"/>
  <c r="H14" i="2"/>
  <c r="I14" i="2"/>
  <c r="G11" i="2"/>
  <c r="H11" i="2"/>
  <c r="I11" i="2"/>
  <c r="G51" i="2"/>
  <c r="H51" i="2"/>
  <c r="I51" i="2"/>
  <c r="J51" i="2" s="1"/>
  <c r="G99" i="2"/>
  <c r="H99" i="2"/>
  <c r="I99" i="2"/>
  <c r="G23" i="2"/>
  <c r="H23" i="2"/>
  <c r="I23" i="2"/>
  <c r="G65" i="2"/>
  <c r="H65" i="2"/>
  <c r="I65" i="2"/>
  <c r="G127" i="2"/>
  <c r="H127" i="2"/>
  <c r="I127" i="2"/>
  <c r="J127" i="2" s="1"/>
  <c r="G106" i="2"/>
  <c r="H106" i="2"/>
  <c r="I106" i="2"/>
  <c r="G37" i="2"/>
  <c r="H37" i="2"/>
  <c r="I37" i="2"/>
  <c r="G93" i="2"/>
  <c r="H93" i="2"/>
  <c r="I93" i="2"/>
  <c r="G95" i="2"/>
  <c r="H95" i="2"/>
  <c r="I95" i="2"/>
  <c r="J95" i="2" s="1"/>
  <c r="G46" i="2"/>
  <c r="H46" i="2"/>
  <c r="I46" i="2"/>
  <c r="G4" i="2"/>
  <c r="H4" i="2"/>
  <c r="I4" i="2"/>
  <c r="G103" i="2"/>
  <c r="H103" i="2"/>
  <c r="I103" i="2"/>
  <c r="G60" i="2"/>
  <c r="H60" i="2"/>
  <c r="I60" i="2"/>
  <c r="J60" i="2" s="1"/>
  <c r="G113" i="2"/>
  <c r="H113" i="2"/>
  <c r="I113" i="2"/>
  <c r="G108" i="2"/>
  <c r="H108" i="2"/>
  <c r="I108" i="2"/>
  <c r="G96" i="2"/>
  <c r="H96" i="2"/>
  <c r="I96" i="2"/>
  <c r="G90" i="2"/>
  <c r="H90" i="2"/>
  <c r="I90" i="2"/>
  <c r="J90" i="2" s="1"/>
  <c r="G28" i="2"/>
  <c r="H28" i="2"/>
  <c r="I28" i="2"/>
  <c r="G48" i="2"/>
  <c r="H48" i="2"/>
  <c r="I48" i="2"/>
  <c r="G132" i="2"/>
  <c r="H132" i="2"/>
  <c r="I132" i="2"/>
  <c r="G181" i="2"/>
  <c r="H181" i="2"/>
  <c r="I181" i="2"/>
  <c r="J181" i="2" s="1"/>
  <c r="G125" i="2"/>
  <c r="H125" i="2"/>
  <c r="I125" i="2"/>
  <c r="G38" i="2"/>
  <c r="H38" i="2"/>
  <c r="I38" i="2"/>
  <c r="G117" i="2"/>
  <c r="H117" i="2"/>
  <c r="I117" i="2"/>
  <c r="G45" i="2"/>
  <c r="H45" i="2"/>
  <c r="I45" i="2"/>
  <c r="J45" i="2" s="1"/>
  <c r="G59" i="2"/>
  <c r="H59" i="2"/>
  <c r="I59" i="2"/>
  <c r="G39" i="2"/>
  <c r="H39" i="2"/>
  <c r="I39" i="2"/>
  <c r="G33" i="2"/>
  <c r="H33" i="2"/>
  <c r="I33" i="2"/>
  <c r="G18" i="2"/>
  <c r="H18" i="2"/>
  <c r="I18" i="2"/>
  <c r="J18" i="2" s="1"/>
  <c r="G104" i="2"/>
  <c r="H104" i="2"/>
  <c r="I104" i="2"/>
  <c r="G87" i="2"/>
  <c r="H87" i="2"/>
  <c r="I87" i="2"/>
  <c r="G12" i="2"/>
  <c r="H12" i="2"/>
  <c r="I12" i="2"/>
  <c r="G13" i="2"/>
  <c r="H13" i="2"/>
  <c r="I13" i="2"/>
  <c r="J13" i="2" s="1"/>
  <c r="G156" i="2"/>
  <c r="H156" i="2"/>
  <c r="I156" i="2"/>
  <c r="G121" i="2"/>
  <c r="H121" i="2"/>
  <c r="I121" i="2"/>
  <c r="G86" i="2"/>
  <c r="H86" i="2"/>
  <c r="I86" i="2"/>
  <c r="G68" i="2"/>
  <c r="H68" i="2"/>
  <c r="I68" i="2"/>
  <c r="J68" i="2" s="1"/>
  <c r="G122" i="2"/>
  <c r="H122" i="2"/>
  <c r="I122" i="2"/>
  <c r="G27" i="2"/>
  <c r="H27" i="2"/>
  <c r="I27" i="2"/>
  <c r="G123" i="2"/>
  <c r="H123" i="2"/>
  <c r="I123" i="2"/>
  <c r="G15" i="2"/>
  <c r="H15" i="2"/>
  <c r="I15" i="2"/>
  <c r="J15" i="2" s="1"/>
  <c r="G49" i="2"/>
  <c r="H49" i="2"/>
  <c r="I49" i="2"/>
  <c r="G84" i="2"/>
  <c r="H84" i="2"/>
  <c r="I84" i="2"/>
  <c r="G35" i="2"/>
  <c r="H35" i="2"/>
  <c r="I35" i="2"/>
  <c r="G177" i="2"/>
  <c r="H177" i="2"/>
  <c r="I177" i="2"/>
  <c r="J177" i="2" s="1"/>
  <c r="G143" i="2"/>
  <c r="H143" i="2"/>
  <c r="I143" i="2"/>
  <c r="G129" i="2"/>
  <c r="H129" i="2"/>
  <c r="I129" i="2"/>
  <c r="G101" i="2"/>
  <c r="H101" i="2"/>
  <c r="I101" i="2"/>
  <c r="G52" i="2"/>
  <c r="H52" i="2"/>
  <c r="I52" i="2"/>
  <c r="J52" i="2" s="1"/>
  <c r="G131" i="2"/>
  <c r="H131" i="2"/>
  <c r="I131" i="2"/>
  <c r="G139" i="2"/>
  <c r="H139" i="2"/>
  <c r="I139" i="2"/>
  <c r="G102" i="2"/>
  <c r="H102" i="2"/>
  <c r="I102" i="2"/>
  <c r="G176" i="2"/>
  <c r="H176" i="2"/>
  <c r="I176" i="2"/>
  <c r="J176" i="2" s="1"/>
  <c r="G165" i="2"/>
  <c r="H165" i="2"/>
  <c r="I165" i="2"/>
  <c r="G171" i="2"/>
  <c r="H171" i="2"/>
  <c r="I171" i="2"/>
  <c r="G111" i="2"/>
  <c r="H111" i="2"/>
  <c r="I111" i="2"/>
  <c r="G151" i="2"/>
  <c r="H151" i="2"/>
  <c r="I151" i="2"/>
  <c r="G157" i="2"/>
  <c r="H157" i="2"/>
  <c r="I157" i="2"/>
  <c r="G175" i="2"/>
  <c r="H175" i="2"/>
  <c r="I175" i="2"/>
  <c r="G182" i="2"/>
  <c r="H182" i="2"/>
  <c r="I182" i="2"/>
  <c r="G30" i="2"/>
  <c r="H30" i="2"/>
  <c r="I30" i="2"/>
  <c r="J30" i="2" s="1"/>
  <c r="G36" i="2"/>
  <c r="H36" i="2"/>
  <c r="I36" i="2"/>
  <c r="G66" i="2"/>
  <c r="H66" i="2"/>
  <c r="I66" i="2"/>
  <c r="G82" i="2"/>
  <c r="H82" i="2"/>
  <c r="I82" i="2"/>
  <c r="G85" i="2"/>
  <c r="H85" i="2"/>
  <c r="I85" i="2"/>
  <c r="J85" i="2" s="1"/>
  <c r="G61" i="2"/>
  <c r="H61" i="2"/>
  <c r="I61" i="2"/>
  <c r="G32" i="2"/>
  <c r="H32" i="2"/>
  <c r="I32" i="2"/>
  <c r="G166" i="2"/>
  <c r="H166" i="2"/>
  <c r="I166" i="2"/>
  <c r="G34" i="2"/>
  <c r="H34" i="2"/>
  <c r="I34" i="2"/>
  <c r="J34" i="2" s="1"/>
  <c r="G76" i="2"/>
  <c r="H76" i="2"/>
  <c r="I76" i="2"/>
  <c r="G142" i="2"/>
  <c r="H142" i="2"/>
  <c r="I142" i="2"/>
  <c r="G40" i="2"/>
  <c r="H40" i="2"/>
  <c r="I40" i="2"/>
  <c r="G158" i="2"/>
  <c r="H158" i="2"/>
  <c r="I158" i="2"/>
  <c r="G44" i="2"/>
  <c r="H44" i="2"/>
  <c r="I44" i="2"/>
  <c r="G74" i="2"/>
  <c r="H74" i="2"/>
  <c r="I74" i="2"/>
  <c r="G58" i="2"/>
  <c r="H58" i="2"/>
  <c r="I58" i="2"/>
  <c r="G130" i="2"/>
  <c r="H130" i="2"/>
  <c r="I130" i="2"/>
  <c r="G128" i="2"/>
  <c r="H128" i="2"/>
  <c r="I128" i="2"/>
  <c r="G25" i="2"/>
  <c r="H25" i="2"/>
  <c r="I25" i="2"/>
  <c r="G144" i="2"/>
  <c r="H144" i="2"/>
  <c r="I144" i="2"/>
  <c r="G136" i="2"/>
  <c r="H136" i="2"/>
  <c r="I136" i="2"/>
  <c r="G170" i="2"/>
  <c r="H170" i="2"/>
  <c r="I170" i="2"/>
  <c r="G7" i="2"/>
  <c r="H7" i="2"/>
  <c r="I7" i="2"/>
  <c r="G8" i="2"/>
  <c r="J8" i="2" s="1"/>
  <c r="H8" i="2"/>
  <c r="I8" i="2"/>
  <c r="G180" i="2"/>
  <c r="H180" i="2"/>
  <c r="I180" i="2"/>
  <c r="G75" i="2"/>
  <c r="H75" i="2"/>
  <c r="I75" i="2"/>
  <c r="G161" i="2"/>
  <c r="H161" i="2"/>
  <c r="I161" i="2"/>
  <c r="G16" i="2"/>
  <c r="J16" i="2" s="1"/>
  <c r="H16" i="2"/>
  <c r="I16" i="2"/>
  <c r="G54" i="2"/>
  <c r="H54" i="2"/>
  <c r="I54" i="2"/>
  <c r="G43" i="2"/>
  <c r="H43" i="2"/>
  <c r="I43" i="2"/>
  <c r="G70" i="2"/>
  <c r="H70" i="2"/>
  <c r="I70" i="2"/>
  <c r="G19" i="2"/>
  <c r="H19" i="2"/>
  <c r="I19" i="2"/>
  <c r="G94" i="2"/>
  <c r="H94" i="2"/>
  <c r="I94" i="2"/>
  <c r="G62" i="2"/>
  <c r="H62" i="2"/>
  <c r="I62" i="2"/>
  <c r="G73" i="2"/>
  <c r="H73" i="2"/>
  <c r="I73" i="2"/>
  <c r="G147" i="2"/>
  <c r="H147" i="2"/>
  <c r="I147" i="2"/>
  <c r="G64" i="2"/>
  <c r="H64" i="2"/>
  <c r="I64" i="2"/>
  <c r="G120" i="2"/>
  <c r="H120" i="2"/>
  <c r="I120" i="2"/>
  <c r="G89" i="2"/>
  <c r="H89" i="2"/>
  <c r="I89" i="2"/>
  <c r="G118" i="2"/>
  <c r="H118" i="2"/>
  <c r="I118" i="2"/>
  <c r="G137" i="2"/>
  <c r="H137" i="2"/>
  <c r="I137" i="2"/>
  <c r="G63" i="2"/>
  <c r="H63" i="2"/>
  <c r="I63" i="2"/>
  <c r="G112" i="2"/>
  <c r="H112" i="2"/>
  <c r="I112" i="2"/>
  <c r="G153" i="2"/>
  <c r="H153" i="2"/>
  <c r="I153" i="2"/>
  <c r="G152" i="2"/>
  <c r="H152" i="2"/>
  <c r="I152" i="2"/>
  <c r="G141" i="2"/>
  <c r="H141" i="2"/>
  <c r="I141" i="2"/>
  <c r="G22" i="2"/>
  <c r="H22" i="2"/>
  <c r="I22" i="2"/>
  <c r="G169" i="2"/>
  <c r="H169" i="2"/>
  <c r="I169" i="2"/>
  <c r="G29" i="2"/>
  <c r="H29" i="2"/>
  <c r="I29" i="2"/>
  <c r="G88" i="2"/>
  <c r="H88" i="2"/>
  <c r="I88" i="2"/>
  <c r="G24" i="2"/>
  <c r="H24" i="2"/>
  <c r="I24" i="2"/>
  <c r="G20" i="2"/>
  <c r="H20" i="2"/>
  <c r="I20" i="2"/>
  <c r="G67" i="2"/>
  <c r="H67" i="2"/>
  <c r="I67" i="2"/>
  <c r="G42" i="2"/>
  <c r="H42" i="2"/>
  <c r="I42" i="2"/>
  <c r="G179" i="2"/>
  <c r="H179" i="2"/>
  <c r="I179" i="2"/>
  <c r="G81" i="2"/>
  <c r="H81" i="2"/>
  <c r="I81" i="2"/>
  <c r="G167" i="2"/>
  <c r="H167" i="2"/>
  <c r="I167" i="2"/>
  <c r="G149" i="2"/>
  <c r="H149" i="2"/>
  <c r="I149" i="2"/>
  <c r="G105" i="2"/>
  <c r="H105" i="2"/>
  <c r="I105" i="2"/>
  <c r="G160" i="2"/>
  <c r="H160" i="2"/>
  <c r="I160" i="2"/>
  <c r="G21" i="2"/>
  <c r="H21" i="2"/>
  <c r="I21" i="2"/>
  <c r="G162" i="2"/>
  <c r="H162" i="2"/>
  <c r="I162" i="2"/>
  <c r="G9" i="2"/>
  <c r="H9" i="2"/>
  <c r="I9" i="2"/>
  <c r="G150" i="2"/>
  <c r="J150" i="2" s="1"/>
  <c r="H150" i="2"/>
  <c r="I150" i="2"/>
  <c r="G126" i="2"/>
  <c r="H126" i="2"/>
  <c r="I126" i="2"/>
  <c r="G168" i="2"/>
  <c r="H168" i="2"/>
  <c r="I168" i="2"/>
  <c r="G140" i="2"/>
  <c r="H140" i="2"/>
  <c r="I140" i="2"/>
  <c r="G154" i="2"/>
  <c r="J154" i="2" s="1"/>
  <c r="H154" i="2"/>
  <c r="I154" i="2"/>
  <c r="G148" i="2"/>
  <c r="H148" i="2"/>
  <c r="I148" i="2"/>
  <c r="G146" i="2"/>
  <c r="H146" i="2"/>
  <c r="I146" i="2"/>
  <c r="G173" i="2"/>
  <c r="H173" i="2"/>
  <c r="I173" i="2"/>
  <c r="G83" i="2"/>
  <c r="H83" i="2"/>
  <c r="I83" i="2"/>
  <c r="G71" i="2"/>
  <c r="H71" i="2"/>
  <c r="I71" i="2"/>
  <c r="G97" i="2"/>
  <c r="H97" i="2"/>
  <c r="I97" i="2"/>
  <c r="G174" i="2"/>
  <c r="H174" i="2"/>
  <c r="I174" i="2"/>
  <c r="G77" i="2"/>
  <c r="H77" i="2"/>
  <c r="I77" i="2"/>
  <c r="G72" i="2"/>
  <c r="H72" i="2"/>
  <c r="I72" i="2"/>
  <c r="G145" i="2"/>
  <c r="H145" i="2"/>
  <c r="I145" i="2"/>
  <c r="G26" i="2"/>
  <c r="H26" i="2"/>
  <c r="I26" i="2"/>
  <c r="G98" i="2"/>
  <c r="H98" i="2"/>
  <c r="I98" i="2"/>
  <c r="G119" i="2"/>
  <c r="H119" i="2"/>
  <c r="I119" i="2"/>
  <c r="G56" i="2"/>
  <c r="H56" i="2"/>
  <c r="I56" i="2"/>
  <c r="G163" i="2"/>
  <c r="H163" i="2"/>
  <c r="I163" i="2"/>
  <c r="G5" i="2"/>
  <c r="H5" i="2"/>
  <c r="I5" i="2"/>
  <c r="G164" i="2"/>
  <c r="H164" i="2"/>
  <c r="I164" i="2"/>
  <c r="G135" i="2"/>
  <c r="H135" i="2"/>
  <c r="I135" i="2"/>
  <c r="G133" i="2"/>
  <c r="H133" i="2"/>
  <c r="I133" i="2"/>
  <c r="G17" i="2"/>
  <c r="H17" i="2"/>
  <c r="I17" i="2"/>
  <c r="G138" i="2"/>
  <c r="H138" i="2"/>
  <c r="I138" i="2"/>
  <c r="G6" i="2"/>
  <c r="H6" i="2"/>
  <c r="I6" i="2"/>
  <c r="G69" i="2"/>
  <c r="H69" i="2"/>
  <c r="I69" i="2"/>
  <c r="G41" i="2"/>
  <c r="H41" i="2"/>
  <c r="I41" i="2"/>
  <c r="G79" i="2"/>
  <c r="H79" i="2"/>
  <c r="I79" i="2"/>
  <c r="G78" i="2"/>
  <c r="H78" i="2"/>
  <c r="I78" i="2"/>
  <c r="G109" i="2"/>
  <c r="H109" i="2"/>
  <c r="I109" i="2"/>
  <c r="G107" i="2"/>
  <c r="H107" i="2"/>
  <c r="I107" i="2"/>
  <c r="G155" i="2"/>
  <c r="H155" i="2"/>
  <c r="I155" i="2"/>
  <c r="G31" i="2"/>
  <c r="H31" i="2"/>
  <c r="I31" i="2"/>
  <c r="G55" i="2"/>
  <c r="H55" i="2"/>
  <c r="I55" i="2"/>
  <c r="G159" i="2"/>
  <c r="H159" i="2"/>
  <c r="I159" i="2"/>
  <c r="G57" i="2"/>
  <c r="H57" i="2"/>
  <c r="I57" i="2"/>
  <c r="G172" i="2"/>
  <c r="H172" i="2"/>
  <c r="I172" i="2"/>
  <c r="G47" i="2"/>
  <c r="H47" i="2"/>
  <c r="I47" i="2"/>
  <c r="G115" i="2"/>
  <c r="H115" i="2"/>
  <c r="I115" i="2"/>
  <c r="G134" i="2"/>
  <c r="H134" i="2"/>
  <c r="I134" i="2"/>
  <c r="J46" i="2" l="1"/>
  <c r="J106" i="2"/>
  <c r="J99" i="2"/>
  <c r="J10" i="2"/>
  <c r="J100" i="2"/>
  <c r="J58" i="2"/>
  <c r="J40" i="2"/>
  <c r="J166" i="2"/>
  <c r="J82" i="2"/>
  <c r="J182" i="2"/>
  <c r="J111" i="2"/>
  <c r="J102" i="2"/>
  <c r="J47" i="2"/>
  <c r="J55" i="2"/>
  <c r="J109" i="2"/>
  <c r="J69" i="2"/>
  <c r="J133" i="2"/>
  <c r="J163" i="2"/>
  <c r="J26" i="2"/>
  <c r="J174" i="2"/>
  <c r="J173" i="2"/>
  <c r="J140" i="2"/>
  <c r="J9" i="2"/>
  <c r="J105" i="2"/>
  <c r="J179" i="2"/>
  <c r="J24" i="2"/>
  <c r="J22" i="2"/>
  <c r="J112" i="2"/>
  <c r="J89" i="2"/>
  <c r="J73" i="2"/>
  <c r="J70" i="2"/>
  <c r="J161" i="2"/>
  <c r="J7" i="2"/>
  <c r="J25" i="2"/>
  <c r="J158" i="2"/>
  <c r="J151" i="2"/>
  <c r="J115" i="2"/>
  <c r="J159" i="2"/>
  <c r="J107" i="2"/>
  <c r="J41" i="2"/>
  <c r="J17" i="2"/>
  <c r="J5" i="2"/>
  <c r="J98" i="2"/>
  <c r="J77" i="2"/>
  <c r="J83" i="2"/>
  <c r="J143" i="2"/>
  <c r="J49" i="2"/>
  <c r="J122" i="2"/>
  <c r="J156" i="2"/>
  <c r="J104" i="2"/>
  <c r="J59" i="2"/>
  <c r="J125" i="2"/>
  <c r="J28" i="2"/>
  <c r="J113" i="2"/>
  <c r="J50" i="2"/>
  <c r="J23" i="2"/>
  <c r="J160" i="2"/>
  <c r="J81" i="2"/>
  <c r="J20" i="2"/>
  <c r="J169" i="2"/>
  <c r="J153" i="2"/>
  <c r="J118" i="2"/>
  <c r="J147" i="2"/>
  <c r="J19" i="2"/>
  <c r="J144" i="2"/>
  <c r="J44" i="2"/>
  <c r="J76" i="2"/>
  <c r="J61" i="2"/>
  <c r="J36" i="2"/>
  <c r="J157" i="2"/>
  <c r="J165" i="2"/>
  <c r="J131" i="2"/>
  <c r="J129" i="2"/>
  <c r="J84" i="2"/>
  <c r="J27" i="2"/>
  <c r="J121" i="2"/>
  <c r="J87" i="2"/>
  <c r="J39" i="2"/>
  <c r="J38" i="2"/>
  <c r="J48" i="2"/>
  <c r="J108" i="2"/>
  <c r="J4" i="2"/>
  <c r="J37" i="2"/>
  <c r="J14" i="2"/>
  <c r="J53" i="2"/>
  <c r="J80" i="2"/>
  <c r="J134" i="2"/>
  <c r="J57" i="2"/>
  <c r="J155" i="2"/>
  <c r="J74" i="2"/>
  <c r="J142" i="2"/>
  <c r="J32" i="2"/>
  <c r="J66" i="2"/>
  <c r="J175" i="2"/>
  <c r="J171" i="2"/>
  <c r="J139" i="2"/>
  <c r="J101" i="2"/>
  <c r="J35" i="2"/>
  <c r="J123" i="2"/>
  <c r="J86" i="2"/>
  <c r="J12" i="2"/>
  <c r="J33" i="2"/>
  <c r="J117" i="2"/>
  <c r="J132" i="2"/>
  <c r="J96" i="2"/>
  <c r="J103" i="2"/>
  <c r="J93" i="2"/>
  <c r="J65" i="2"/>
  <c r="J11" i="2"/>
  <c r="J110" i="2"/>
  <c r="J92" i="2"/>
  <c r="J114" i="2"/>
  <c r="J172" i="2"/>
  <c r="J31" i="2"/>
  <c r="J79" i="2"/>
  <c r="J138" i="2"/>
  <c r="J164" i="2"/>
  <c r="J119" i="2"/>
  <c r="J72" i="2"/>
  <c r="J71" i="2"/>
  <c r="J148" i="2"/>
  <c r="J126" i="2"/>
  <c r="J21" i="2"/>
  <c r="J167" i="2"/>
  <c r="J67" i="2"/>
  <c r="J29" i="2"/>
  <c r="J152" i="2"/>
  <c r="J137" i="2"/>
  <c r="J64" i="2"/>
  <c r="J94" i="2"/>
  <c r="J54" i="2"/>
  <c r="J180" i="2"/>
  <c r="J136" i="2"/>
  <c r="J130" i="2"/>
  <c r="J78" i="2"/>
  <c r="J6" i="2"/>
  <c r="J135" i="2"/>
  <c r="J56" i="2"/>
  <c r="J145" i="2"/>
  <c r="J97" i="2"/>
  <c r="J146" i="2"/>
  <c r="J168" i="2"/>
  <c r="J162" i="2"/>
  <c r="J149" i="2"/>
  <c r="J42" i="2"/>
  <c r="J88" i="2"/>
  <c r="J141" i="2"/>
  <c r="J63" i="2"/>
  <c r="J120" i="2"/>
  <c r="J62" i="2"/>
  <c r="J43" i="2"/>
  <c r="J75" i="2"/>
  <c r="J170" i="2"/>
  <c r="J128" i="2"/>
  <c r="J178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75240B3-D14C-4679-B8AB-D7D359962AD2}" keepAlive="1" name="Query - BEGA2_034_20181010_final_protein" description="Connection to the 'BEGA2_034_20181010_final_protein' query in the workbook." type="5" refreshedVersion="0" background="1">
    <dbPr connection="Provider=Microsoft.Mashup.OleDb.1;Data Source=$Workbook$;Location=BEGA2_034_20181010_final_protein;Extended Properties=&quot;&quot;" command="SELECT * FROM [BEGA2_034_20181010_final_protein]"/>
  </connection>
</connections>
</file>

<file path=xl/sharedStrings.xml><?xml version="1.0" encoding="utf-8"?>
<sst xmlns="http://schemas.openxmlformats.org/spreadsheetml/2006/main" count="604" uniqueCount="570">
  <si>
    <t/>
  </si>
  <si>
    <t>Normalized abundance</t>
  </si>
  <si>
    <t>Raw abundance</t>
  </si>
  <si>
    <t>Accession</t>
  </si>
  <si>
    <t>Peptide count</t>
  </si>
  <si>
    <t>Unique peptides</t>
  </si>
  <si>
    <t>Confidence score</t>
  </si>
  <si>
    <t>Description</t>
  </si>
  <si>
    <t>20181008_BEGA2-034_01</t>
  </si>
  <si>
    <t>20181008_BEGA2-034_02</t>
  </si>
  <si>
    <t>20181008_BEGA2-034_03</t>
  </si>
  <si>
    <t>20181008_BEGA2-034_04</t>
  </si>
  <si>
    <t>20181008_BEGA2-034_05</t>
  </si>
  <si>
    <t>20181008_BEGA2-034_06</t>
  </si>
  <si>
    <t>20181008_BEGA2-034_07</t>
  </si>
  <si>
    <t>20181008_BEGA2-034_08</t>
  </si>
  <si>
    <t>20181008_BEGA2-034_09</t>
  </si>
  <si>
    <t>20181008_BEGA2-034_16</t>
  </si>
  <si>
    <t>O00116</t>
  </si>
  <si>
    <t>Alkyldihydroxyacetonephosphate synthase_ peroxisomal OS=Homo sapiens OX=9606 GN=AGPS PE=1 SV=1</t>
  </si>
  <si>
    <t>O14964</t>
  </si>
  <si>
    <t>Hepatocyte growth factor-regulated tyrosine kinase substrate OS=Homo sapiens OX=9606 GN=HGS PE=1 SV=1</t>
  </si>
  <si>
    <t>O15127</t>
  </si>
  <si>
    <t>Secretory carrier-associated membrane protein 2 OS=Homo sapiens OX=9606 GN=SCAMP2 PE=1 SV=2</t>
  </si>
  <si>
    <t>O15143</t>
  </si>
  <si>
    <t>Actin-related protein 2/3 complex subunit 1B OS=Homo sapiens OX=9606 GN=ARPC1B PE=1 SV=3</t>
  </si>
  <si>
    <t>O15145</t>
  </si>
  <si>
    <t>Actin-related protein 2/3 complex subunit 3 OS=Homo sapiens OX=9606 GN=ARPC3 PE=1 SV=3</t>
  </si>
  <si>
    <t>O60664</t>
  </si>
  <si>
    <t>Perilipin-3 OS=Homo sapiens OX=9606 GN=PLIN3 PE=1 SV=3</t>
  </si>
  <si>
    <t>O60711</t>
  </si>
  <si>
    <t>Leupaxin OS=Homo sapiens OX=9606 GN=LPXN PE=1 SV=1</t>
  </si>
  <si>
    <t>O60814;P57053;P58876;P62807;Q5QNW6;Q93079;Q99877;Q99879;Q99880;P06899;P23527;P33778;Q16778;Q8N257;Q96A08</t>
  </si>
  <si>
    <t>Histone H2B type 1-K OS=Homo sapiens OX=9606 GN=HIST1H2BK PE=1 SV=3</t>
  </si>
  <si>
    <t>O75874</t>
  </si>
  <si>
    <t>Isocitrate dehydrogenase [NADP] cytoplasmic OS=Homo sapiens OX=9606 GN=IDH1 PE=1 SV=2</t>
  </si>
  <si>
    <t>P00338;P07864;Q6ZMR3</t>
  </si>
  <si>
    <t>L-lactate dehydrogenase A chain OS=Homo sapiens OX=9606 GN=LDHA PE=1 SV=2</t>
  </si>
  <si>
    <t>P00352;P30837;P47895</t>
  </si>
  <si>
    <t>Retinal dehydrogenase 1 OS=Homo sapiens OX=9606 GN=ALDH1A1 PE=1 SV=2</t>
  </si>
  <si>
    <t>P00558</t>
  </si>
  <si>
    <t>Phosphoglycerate kinase 1 OS=Homo sapiens OX=9606 GN=PGK1 PE=1 SV=3</t>
  </si>
  <si>
    <t>P00761</t>
  </si>
  <si>
    <t>Trypsin OS=Sus scrofa PE=1 SV=1</t>
  </si>
  <si>
    <t>P00924</t>
  </si>
  <si>
    <t>Enolase 1 OS=Saccharomyces cerevisiae (strain ATCC 204508 / S288c) GN=ENO1 PE=1 SV=3</t>
  </si>
  <si>
    <t>P02533;Q04695;P08779;P19012;P08727</t>
  </si>
  <si>
    <t>Keratin_ type I cytoskeletal 14 OS=Homo sapiens OX=9606 GN=KRT14 PE=1 SV=4</t>
  </si>
  <si>
    <t>P02701</t>
  </si>
  <si>
    <t>Avidin OS=Gallus gallus GN=AVD PE=1 SV=3</t>
  </si>
  <si>
    <t>P02786</t>
  </si>
  <si>
    <t>Transferrin receptor protein 1 OS=Homo sapiens OX=9606 GN=TFRC PE=1 SV=2</t>
  </si>
  <si>
    <t>P02794</t>
  </si>
  <si>
    <t>Ferritin heavy chain OS=Homo sapiens OX=9606 GN=FTH1 PE=1 SV=2</t>
  </si>
  <si>
    <t>P04040</t>
  </si>
  <si>
    <t>Catalase OS=Homo sapiens OX=9606 GN=CAT PE=1 SV=3</t>
  </si>
  <si>
    <t>P04066</t>
  </si>
  <si>
    <t>Tissue alpha-L-fucosidase OS=Homo sapiens OX=9606 GN=FUCA1 PE=1 SV=4</t>
  </si>
  <si>
    <t>P04075;P05062;P09972</t>
  </si>
  <si>
    <t>Fructose-bisphosphate aldolase A OS=Homo sapiens OX=9606 GN=ALDOA PE=1 SV=2</t>
  </si>
  <si>
    <t>P04080</t>
  </si>
  <si>
    <t>Cystatin-B OS=Homo sapiens OX=9606 GN=CSTB PE=1 SV=2</t>
  </si>
  <si>
    <t>P04083</t>
  </si>
  <si>
    <t>Annexin A1 OS=Homo sapiens OX=9606 GN=ANXA1 PE=1 SV=2</t>
  </si>
  <si>
    <t>P04179</t>
  </si>
  <si>
    <t>Superoxide dismutase [Mn]_ mitochondrial OS=Homo sapiens OX=9606 GN=SOD2 PE=1 SV=3</t>
  </si>
  <si>
    <t>P04264</t>
  </si>
  <si>
    <t>Keratin_ type II cytoskeletal 1 OS=Homo sapiens OX=9606 GN=KRT1 PE=1 SV=6</t>
  </si>
  <si>
    <t>P04406</t>
  </si>
  <si>
    <t>Glyceraldehyde-3-phosphate dehydrogenase OS=Homo sapiens OX=9606 GN=GAPDH PE=1 SV=3</t>
  </si>
  <si>
    <t>P04843</t>
  </si>
  <si>
    <t>Dolichyl-diphosphooligosaccharide--protein glycosyltransferase subunit 1 OS=Homo sapiens OX=9606 GN=RPN1 PE=1 SV=1</t>
  </si>
  <si>
    <t>P04899;P09471</t>
  </si>
  <si>
    <t>Guanine nucleotide-binding protein G(i) subunit alpha-2 OS=Homo sapiens OX=9606 GN=GNAI2 PE=1 SV=3</t>
  </si>
  <si>
    <t>P04908;P0C0S8;P20671;Q16777;Q6FI13;Q7L7L0;Q93077;Q96KK5;Q99878;Q9BTM1;P0C0S5;P16104;Q71UI9;Q96QV6;Q8IUE6</t>
  </si>
  <si>
    <t>Histone H2A type 1-B/E OS=Homo sapiens OX=9606 GN=HIST1H2AB PE=1 SV=2</t>
  </si>
  <si>
    <t>P05091;O94788</t>
  </si>
  <si>
    <t>Aldehyde dehydrogenase_ mitochondrial OS=Homo sapiens OX=9606 GN=ALDH2 PE=1 SV=2</t>
  </si>
  <si>
    <t>P05107</t>
  </si>
  <si>
    <t>Integrin beta-2 OS=Homo sapiens OX=9606 GN=ITGB2 PE=1 SV=2</t>
  </si>
  <si>
    <t>P05109</t>
  </si>
  <si>
    <t>Protein S100-A8 OS=Homo sapiens OX=9606 GN=S100A8 PE=1 SV=1</t>
  </si>
  <si>
    <t>P05141;Q9H0C2</t>
  </si>
  <si>
    <t>ADP/ATP translocase 2 OS=Homo sapiens OX=9606 GN=SLC25A5 PE=1 SV=7</t>
  </si>
  <si>
    <t>P05165</t>
  </si>
  <si>
    <t>Propionyl-CoA carboxylase alpha chain_ mitochondrial OS=Homo sapiens OX=9606 GN=PCCA PE=1 SV=4</t>
  </si>
  <si>
    <t>P06396</t>
  </si>
  <si>
    <t>Gelsolin OS=Homo sapiens OX=9606 GN=GSN PE=1 SV=1</t>
  </si>
  <si>
    <t>P06702</t>
  </si>
  <si>
    <t>Protein S100-A9 OS=Homo sapiens OX=9606 GN=S100A9 PE=1 SV=1</t>
  </si>
  <si>
    <t>P06703</t>
  </si>
  <si>
    <t>Protein S100-A6 OS=Homo sapiens OX=9606 GN=S100A6 PE=1 SV=1</t>
  </si>
  <si>
    <t>P06733</t>
  </si>
  <si>
    <t>Alpha-enolase OS=Homo sapiens OX=9606 GN=ENO1 PE=1 SV=2</t>
  </si>
  <si>
    <t>P06744</t>
  </si>
  <si>
    <t>Glucose-6-phosphate isomerase OS=Homo sapiens OX=9606 GN=GPI PE=1 SV=4</t>
  </si>
  <si>
    <t>P07099</t>
  </si>
  <si>
    <t>Epoxide hydrolase 1 OS=Homo sapiens OX=9606 GN=EPHX1 PE=1 SV=1</t>
  </si>
  <si>
    <t>P07237</t>
  </si>
  <si>
    <t>Protein disulfide-isomerase OS=Homo sapiens OX=9606 GN=P4HB PE=1 SV=3</t>
  </si>
  <si>
    <t>P07339</t>
  </si>
  <si>
    <t>Cathepsin D OS=Homo sapiens OX=9606 GN=CTSD PE=1 SV=1</t>
  </si>
  <si>
    <t>P07355;A6NMY6</t>
  </si>
  <si>
    <t>Annexin A2 OS=Homo sapiens OX=9606 GN=ANXA2 PE=1 SV=2</t>
  </si>
  <si>
    <t>P07437;Q13885;Q9BVA1;A6NNZ2;Q9H4B7</t>
  </si>
  <si>
    <t>Tubulin beta chain OS=Homo sapiens OX=9606 GN=TUBB PE=1 SV=2</t>
  </si>
  <si>
    <t>P07602</t>
  </si>
  <si>
    <t>Prosaposin OS=Homo sapiens OX=9606 GN=PSAP PE=1 SV=2</t>
  </si>
  <si>
    <t>P07737</t>
  </si>
  <si>
    <t>Profilin-1 OS=Homo sapiens OX=9606 GN=PFN1 PE=1 SV=2</t>
  </si>
  <si>
    <t>P07858</t>
  </si>
  <si>
    <t>Cathepsin B OS=Homo sapiens OX=9606 GN=CTSB PE=1 SV=3</t>
  </si>
  <si>
    <t>P07900;Q14568;Q58FF8;Q58FF7;Q12931</t>
  </si>
  <si>
    <t>Heat shock protein HSP 90-alpha OS=Homo sapiens OX=9606 GN=HSP90AA1 PE=1 SV=5</t>
  </si>
  <si>
    <t>P08238</t>
  </si>
  <si>
    <t>Heat shock protein HSP 90-beta OS=Homo sapiens OX=9606 GN=HSP90AB1 PE=1 SV=4</t>
  </si>
  <si>
    <t>P08670;P17661;P41219</t>
  </si>
  <si>
    <t>Vimentin OS=Homo sapiens OX=9606 GN=VIM PE=1 SV=4</t>
  </si>
  <si>
    <t>P08758</t>
  </si>
  <si>
    <t>Annexin A5 OS=Homo sapiens OX=9606 GN=ANXA5 PE=1 SV=2</t>
  </si>
  <si>
    <t>P10412;P16402;P16403;Q02539</t>
  </si>
  <si>
    <t>Histone H1.4 OS=Homo sapiens OX=9606 GN=HIST1H1E PE=1 SV=2</t>
  </si>
  <si>
    <t>P11021</t>
  </si>
  <si>
    <t>Endoplasmic reticulum chaperone BiP OS=Homo sapiens OX=9606 GN=HSPA5 PE=1 SV=2</t>
  </si>
  <si>
    <t>P11142;P54652;P17066;P0DMV8;P0DMV9;P34931;P48741</t>
  </si>
  <si>
    <t>Heat shock cognate 71 kDa protein OS=Homo sapiens OX=9606 GN=HSPA8 PE=1 SV=1</t>
  </si>
  <si>
    <t>P11279</t>
  </si>
  <si>
    <t>Lysosome-associated membrane glycoprotein 1 OS=Homo sapiens OX=9606 GN=LAMP1 PE=1 SV=3</t>
  </si>
  <si>
    <t>P11310</t>
  </si>
  <si>
    <t>Medium-chain specific acyl-CoA dehydrogenase_ mitochondrial OS=Homo sapiens OX=9606 GN=ACADM PE=1 SV=1</t>
  </si>
  <si>
    <t>P11498</t>
  </si>
  <si>
    <t>Pyruvate carboxylase_ mitochondrial OS=Homo sapiens OX=9606 GN=PC PE=1 SV=2</t>
  </si>
  <si>
    <t>P12955</t>
  </si>
  <si>
    <t>Xaa-Pro dipeptidase OS=Homo sapiens OX=9606 GN=PEPD PE=1 SV=3</t>
  </si>
  <si>
    <t>P13284</t>
  </si>
  <si>
    <t>Gamma-interferon-inducible lysosomal thiol reductase OS=Homo sapiens OX=9606 GN=IFI30 PE=1 SV=3</t>
  </si>
  <si>
    <t>P13489</t>
  </si>
  <si>
    <t>Ribonuclease inhibitor OS=Homo sapiens OX=9606 GN=RNH1 PE=1 SV=2</t>
  </si>
  <si>
    <t>P13639</t>
  </si>
  <si>
    <t>Elongation factor 2 OS=Homo sapiens OX=9606 GN=EEF2 PE=1 SV=4</t>
  </si>
  <si>
    <t>P13645;Q7Z3Z0;O76013;O76014;O76015;P05783;Q14525;Q14532;Q7Z3Y9;Q92764;Q99456</t>
  </si>
  <si>
    <t>Keratin_ type I cytoskeletal 10 OS=Homo sapiens OX=9606 GN=KRT10 PE=1 SV=6</t>
  </si>
  <si>
    <t>P13667</t>
  </si>
  <si>
    <t>Protein disulfide-isomerase A4 OS=Homo sapiens OX=9606 GN=PDIA4 PE=1 SV=2</t>
  </si>
  <si>
    <t>P13796;P13797</t>
  </si>
  <si>
    <t>Plastin-2 OS=Homo sapiens OX=9606 GN=LCP1 PE=1 SV=6</t>
  </si>
  <si>
    <t>P14314</t>
  </si>
  <si>
    <t>Glucosidase 2 subunit beta OS=Homo sapiens OX=9606 GN=PRKCSH PE=1 SV=2</t>
  </si>
  <si>
    <t>P14618;P30613</t>
  </si>
  <si>
    <t>Pyruvate kinase PKM OS=Homo sapiens OX=9606 GN=PKM PE=1 SV=4</t>
  </si>
  <si>
    <t>P14625;Q58FF3</t>
  </si>
  <si>
    <t>Endoplasmin OS=Homo sapiens OX=9606 GN=HSP90B1 PE=1 SV=1</t>
  </si>
  <si>
    <t>P15153;P63000;P60763;P17081;Q9H4E5</t>
  </si>
  <si>
    <t>Ras-related C3 botulinum toxin substrate 2 OS=Homo sapiens OX=9606 GN=RAC2 PE=1 SV=1</t>
  </si>
  <si>
    <t>P15586</t>
  </si>
  <si>
    <t>N-acetylglucosamine-6-sulfatase OS=Homo sapiens OX=9606 GN=GNS PE=1 SV=3</t>
  </si>
  <si>
    <t>P17900</t>
  </si>
  <si>
    <t>Ganglioside GM2 activator OS=Homo sapiens OX=9606 GN=GM2A PE=1 SV=4</t>
  </si>
  <si>
    <t>P17931</t>
  </si>
  <si>
    <t>Galectin-3 OS=Homo sapiens OX=9606 GN=LGALS3 PE=1 SV=5</t>
  </si>
  <si>
    <t>P19878</t>
  </si>
  <si>
    <t>Neutrophil cytosol factor 2 OS=Homo sapiens OX=9606 GN=NCF2 PE=1 SV=2</t>
  </si>
  <si>
    <t>P19971</t>
  </si>
  <si>
    <t>Thymidine phosphorylase OS=Homo sapiens OX=9606 GN=TYMP PE=1 SV=2</t>
  </si>
  <si>
    <t>P20039;P01911;P01912;P04440;Q5Y7A7;Q95IE3</t>
  </si>
  <si>
    <t>HLA class II histocompatibility antigen_ DRB1-11 beta chain OS=Homo sapiens OX=9606 GN=HLA-DRB1 PE=1 SV=1</t>
  </si>
  <si>
    <t>P21291</t>
  </si>
  <si>
    <t>Cysteine and glycine-rich protein 1 OS=Homo sapiens OX=9606 GN=CSRP1 PE=1 SV=3</t>
  </si>
  <si>
    <t>P21796</t>
  </si>
  <si>
    <t>Voltage-dependent anion-selective channel protein 1 OS=Homo sapiens OX=9606 GN=VDAC1 PE=1 SV=2</t>
  </si>
  <si>
    <t>P21912</t>
  </si>
  <si>
    <t>Succinate dehydrogenase [ubiquinone] iron-sulfur subunit_ mitochondrial OS=Homo sapiens OX=9606 GN=SDHB PE=1 SV=3</t>
  </si>
  <si>
    <t>P22307</t>
  </si>
  <si>
    <t>Non-specific lipid-transfer protein OS=Homo sapiens OX=9606 GN=SCP2 PE=1 SV=2</t>
  </si>
  <si>
    <t>P22492</t>
  </si>
  <si>
    <t>Histone H1t OS=Homo sapiens OX=9606 GN=HIST1H1T PE=2 SV=4</t>
  </si>
  <si>
    <t>P23284</t>
  </si>
  <si>
    <t>Peptidyl-prolyl cis-trans isomerase B OS=Homo sapiens OX=9606 GN=PPIB PE=1 SV=2</t>
  </si>
  <si>
    <t>P23528;Q9Y281</t>
  </si>
  <si>
    <t>Cofilin-1 OS=Homo sapiens OX=9606 GN=CFL1 PE=1 SV=3</t>
  </si>
  <si>
    <t>P24557</t>
  </si>
  <si>
    <t>Thromboxane-A synthase OS=Homo sapiens OX=9606 GN=TBXAS1 PE=1 SV=3</t>
  </si>
  <si>
    <t>P25398</t>
  </si>
  <si>
    <t>40S ribosomal protein S12 OS=Homo sapiens OX=9606 GN=RPS12 PE=1 SV=3</t>
  </si>
  <si>
    <t>P25705</t>
  </si>
  <si>
    <t>ATP synthase subunit alpha_ mitochondrial OS=Homo sapiens OX=9606 GN=ATP5F1A PE=1 SV=1</t>
  </si>
  <si>
    <t>P25774</t>
  </si>
  <si>
    <t>Cathepsin S OS=Homo sapiens OX=9606 GN=CTSS PE=1 SV=3</t>
  </si>
  <si>
    <t>P26038</t>
  </si>
  <si>
    <t>Moesin OS=Homo sapiens OX=9606 GN=MSN PE=1 SV=3</t>
  </si>
  <si>
    <t>P26447</t>
  </si>
  <si>
    <t>Protein S100-A4 OS=Homo sapiens OX=9606 GN=S100A4 PE=1 SV=1</t>
  </si>
  <si>
    <t>P27797</t>
  </si>
  <si>
    <t>Calreticulin OS=Homo sapiens OX=9606 GN=CALR PE=1 SV=1</t>
  </si>
  <si>
    <t>P28799</t>
  </si>
  <si>
    <t>Granulins OS=Homo sapiens OX=9606 GN=GRN PE=1 SV=2</t>
  </si>
  <si>
    <t>P28838</t>
  </si>
  <si>
    <t>Cytosol aminopeptidase OS=Homo sapiens OX=9606 GN=LAP3 PE=1 SV=3</t>
  </si>
  <si>
    <t>P29401</t>
  </si>
  <si>
    <t>Transketolase OS=Homo sapiens OX=9606 GN=TKT PE=1 SV=3</t>
  </si>
  <si>
    <t>P30043</t>
  </si>
  <si>
    <t>Flavin reductase (NADPH) OS=Homo sapiens OX=9606 GN=BLVRB PE=1 SV=3</t>
  </si>
  <si>
    <t>P30086</t>
  </si>
  <si>
    <t>Phosphatidylethanolamine-binding protein 1 OS=Homo sapiens OX=9606 GN=PEBP1 PE=1 SV=3</t>
  </si>
  <si>
    <t>P30101</t>
  </si>
  <si>
    <t>Protein disulfide-isomerase A3 OS=Homo sapiens OX=9606 GN=PDIA3 PE=1 SV=4</t>
  </si>
  <si>
    <t>P30273</t>
  </si>
  <si>
    <t>High affinity immunoglobulin epsilon receptor subunit gamma OS=Homo sapiens OX=9606 GN=FCER1G PE=1 SV=1</t>
  </si>
  <si>
    <t>P31948</t>
  </si>
  <si>
    <t>Stress-induced-phosphoprotein 1 OS=Homo sapiens OX=9606 GN=STIP1 PE=1 SV=1</t>
  </si>
  <si>
    <t>P31949</t>
  </si>
  <si>
    <t>Protein S100-A11 OS=Homo sapiens OX=9606 GN=S100A11 PE=1 SV=2</t>
  </si>
  <si>
    <t>P33121</t>
  </si>
  <si>
    <t>Long-chain-fatty-acid--CoA ligase 1 OS=Homo sapiens OX=9606 GN=ACSL1 PE=1 SV=1</t>
  </si>
  <si>
    <t>P35527</t>
  </si>
  <si>
    <t>Keratin_ type I cytoskeletal 9 OS=Homo sapiens OX=9606 GN=KRT9 PE=1 SV=3</t>
  </si>
  <si>
    <t>P35579</t>
  </si>
  <si>
    <t>Myosin-9 OS=Homo sapiens OX=9606 GN=MYH9 PE=1 SV=4</t>
  </si>
  <si>
    <t>P35908;P19013;Q7RTS7;Q86Y46</t>
  </si>
  <si>
    <t>Keratin_ type II cytoskeletal 2 epidermal OS=Homo sapiens OX=9606 GN=KRT2 PE=1 SV=2</t>
  </si>
  <si>
    <t>P37802</t>
  </si>
  <si>
    <t>Transgelin-2 OS=Homo sapiens OX=9606 GN=TAGLN2 PE=1 SV=3</t>
  </si>
  <si>
    <t>P37837</t>
  </si>
  <si>
    <t>Transaldolase OS=Homo sapiens OX=9606 GN=TALDO1 PE=1 SV=2</t>
  </si>
  <si>
    <t>P40121</t>
  </si>
  <si>
    <t>Macrophage-capping protein OS=Homo sapiens OX=9606 GN=CAPG PE=1 SV=2</t>
  </si>
  <si>
    <t>P40939</t>
  </si>
  <si>
    <t>Trifunctional enzyme subunit alpha_ mitochondrial OS=Homo sapiens OX=9606 GN=HADHA PE=1 SV=2</t>
  </si>
  <si>
    <t>P45880</t>
  </si>
  <si>
    <t>Voltage-dependent anion-selective channel protein 2 OS=Homo sapiens OX=9606 GN=VDAC2 PE=1 SV=2</t>
  </si>
  <si>
    <t>P46940</t>
  </si>
  <si>
    <t>Ras GTPase-activating-like protein IQGAP1 OS=Homo sapiens OX=9606 GN=IQGAP1 PE=1 SV=1</t>
  </si>
  <si>
    <t>P47756</t>
  </si>
  <si>
    <t>F-actin-capping protein subunit beta OS=Homo sapiens OX=9606 GN=CAPZB PE=1 SV=4</t>
  </si>
  <si>
    <t>P48059;Q7Z4I7</t>
  </si>
  <si>
    <t>LIM and senescent cell antigen-like-containing domain protein 1 OS=Homo sapiens OX=9606 GN=LIMS1 PE=1 SV=4</t>
  </si>
  <si>
    <t>P48735</t>
  </si>
  <si>
    <t>Isocitrate dehydrogenase [NADP]_ mitochondrial OS=Homo sapiens OX=9606 GN=IDH2 PE=1 SV=2</t>
  </si>
  <si>
    <t>P51148;P20339;P61020</t>
  </si>
  <si>
    <t>Ras-related protein Rab-5C OS=Homo sapiens OX=9606 GN=RAB5C PE=1 SV=2</t>
  </si>
  <si>
    <t>P51149</t>
  </si>
  <si>
    <t>Ras-related protein Rab-7a OS=Homo sapiens OX=9606 GN=RAB7A PE=1 SV=1</t>
  </si>
  <si>
    <t>P51572</t>
  </si>
  <si>
    <t>B-cell receptor-associated protein 31 OS=Homo sapiens OX=9606 GN=BCAP31 PE=1 SV=3</t>
  </si>
  <si>
    <t>P51659;Q9UJQ7</t>
  </si>
  <si>
    <t>Peroxisomal multifunctional enzyme type 2 OS=Homo sapiens OX=9606 GN=HSD17B4 PE=1 SV=3</t>
  </si>
  <si>
    <t>P52209</t>
  </si>
  <si>
    <t>6-phosphogluconate dehydrogenase_ decarboxylating OS=Homo sapiens OX=9606 GN=PGD PE=1 SV=3</t>
  </si>
  <si>
    <t>P57088</t>
  </si>
  <si>
    <t>Transmembrane protein 33 OS=Homo sapiens OX=9606 GN=TMEM33 PE=1 SV=2</t>
  </si>
  <si>
    <t>P59998</t>
  </si>
  <si>
    <t>Actin-related protein 2/3 complex subunit 4 OS=Homo sapiens OX=9606 GN=ARPC4 PE=1 SV=3</t>
  </si>
  <si>
    <t>P60174</t>
  </si>
  <si>
    <t>Triosephosphate isomerase OS=Homo sapiens OX=9606 GN=TPI1 PE=1 SV=3</t>
  </si>
  <si>
    <t>P60709;P63261</t>
  </si>
  <si>
    <t>Actin_ cytoplasmic 1 OS=Homo sapiens OX=9606 GN=ACTB PE=1 SV=1</t>
  </si>
  <si>
    <t>P61026</t>
  </si>
  <si>
    <t>Ras-related protein Rab-10 OS=Homo sapiens OX=9606 GN=RAB10 PE=1 SV=1</t>
  </si>
  <si>
    <t>P61160</t>
  </si>
  <si>
    <t>Actin-related protein 2 OS=Homo sapiens OX=9606 GN=ACTR2 PE=1 SV=1</t>
  </si>
  <si>
    <t>P61204;P84077;P84085</t>
  </si>
  <si>
    <t>ADP-ribosylation factor 3 OS=Homo sapiens OX=9606 GN=ARF3 PE=1 SV=2</t>
  </si>
  <si>
    <t>P61586;P08134</t>
  </si>
  <si>
    <t>Transforming protein RhoA OS=Homo sapiens OX=9606 GN=RHOA PE=1 SV=1</t>
  </si>
  <si>
    <t>P62633</t>
  </si>
  <si>
    <t>Cellular nucleic acid-binding protein OS=Homo sapiens OX=9606 GN=CNBP PE=1 SV=1</t>
  </si>
  <si>
    <t>P62805</t>
  </si>
  <si>
    <t>Histone H4 OS=Homo sapiens OX=9606 GN=HIST1H4A PE=1 SV=2</t>
  </si>
  <si>
    <t>P62979;P0CG47;P0CG48;P62987</t>
  </si>
  <si>
    <t>Ubiquitin-40S ribosomal protein S27a OS=Homo sapiens OX=9606 GN=RPS27A PE=1 SV=2</t>
  </si>
  <si>
    <t>P63104;P27348;P31946;P31947;P61981</t>
  </si>
  <si>
    <t>14-3-3 protein zeta/delta OS=Homo sapiens OX=9606 GN=YWHAZ PE=1 SV=1</t>
  </si>
  <si>
    <t>P68104;Q5VTE0;Q05639</t>
  </si>
  <si>
    <t>Elongation factor 1-alpha 1 OS=Homo sapiens OX=9606 GN=EEF1A1 PE=1 SV=1</t>
  </si>
  <si>
    <t>P68133;P68032;P62736;P63267</t>
  </si>
  <si>
    <t>Actin_ alpha skeletal muscle OS=Homo sapiens OX=9606 GN=ACTA1 PE=1 SV=1</t>
  </si>
  <si>
    <t>P68431;P84243;Q16695;Q71DI3;Q6NXT2</t>
  </si>
  <si>
    <t>Histone H3.1 OS=Homo sapiens OX=9606 GN=HIST1H3A PE=1 SV=2</t>
  </si>
  <si>
    <t>P69905;P02008</t>
  </si>
  <si>
    <t>Hemoglobin subunit alpha OS=Homo sapiens OX=9606 GN=HBA1 PE=1 SV=2</t>
  </si>
  <si>
    <t>P78417</t>
  </si>
  <si>
    <t>Glutathione S-transferase omega-1 OS=Homo sapiens OX=9606 GN=GSTO1 PE=1 SV=2</t>
  </si>
  <si>
    <t>P81605</t>
  </si>
  <si>
    <t>Dermcidin OS=Homo sapiens OX=9606 GN=DCD PE=1 SV=2</t>
  </si>
  <si>
    <t>P84103</t>
  </si>
  <si>
    <t>Serine/arginine-rich splicing factor 3 OS=Homo sapiens OX=9606 GN=SRSF3 PE=1 SV=1</t>
  </si>
  <si>
    <t>P99999</t>
  </si>
  <si>
    <t>Cytochrome c OS=Homo sapiens OX=9606 GN=CYCS PE=1 SV=2</t>
  </si>
  <si>
    <t>Q6PIU2</t>
  </si>
  <si>
    <t>Neutral cholesterol ester hydrolase 1 OS=Homo sapiens OX=9606 GN=NCEH1 PE=1 SV=3</t>
  </si>
  <si>
    <t>Q6S8J3;A5A3E0;P0CG38;P0CG39;Q9BYX7;A0A0A6YYL3;A0JP26;A6NI47;B2RU33;H3BUK9;Q149N8;Q6S545;Q6S5H5;Q86YR6;Q8WYA0;Q9C091</t>
  </si>
  <si>
    <t>POTE ankyrin domain family member E OS=Homo sapiens OX=9606 GN=POTEE PE=2 SV=3</t>
  </si>
  <si>
    <t>Q8IWB7</t>
  </si>
  <si>
    <t>WD repeat and FYVE domain-containing protein 1 OS=Homo sapiens OX=9606 GN=WDFY1 PE=1 SV=1</t>
  </si>
  <si>
    <t>Q8NBQ5</t>
  </si>
  <si>
    <t>Estradiol 17-beta-dehydrogenase 11 OS=Homo sapiens OX=9606 GN=HSD17B11 PE=1 SV=3</t>
  </si>
  <si>
    <t>Q8NBX0</t>
  </si>
  <si>
    <t>Saccharopine dehydrogenase-like oxidoreductase OS=Homo sapiens OX=9606 GN=SCCPDH PE=1 SV=1</t>
  </si>
  <si>
    <t>Q8TCT9</t>
  </si>
  <si>
    <t>Minor histocompatibility antigen H13 OS=Homo sapiens OX=9606 GN=HM13 PE=1 SV=1</t>
  </si>
  <si>
    <t>Q9BQE5</t>
  </si>
  <si>
    <t>Apolipoprotein L2 OS=Homo sapiens OX=9606 GN=APOL2 PE=1 SV=1</t>
  </si>
  <si>
    <t>Q9BTZ2;P0CG22;Q6PKH6</t>
  </si>
  <si>
    <t>Dehydrogenase/reductase SDR family member 4 OS=Homo sapiens OX=9606 GN=DHRS4 PE=1 SV=3</t>
  </si>
  <si>
    <t>Q9H2F3</t>
  </si>
  <si>
    <t>3 beta-hydroxysteroid dehydrogenase type 7 OS=Homo sapiens OX=9606 GN=HSD3B7 PE=1 SV=2</t>
  </si>
  <si>
    <t>Q9H6N6</t>
  </si>
  <si>
    <t>Putative uncharacterized protein MYH16 OS=Homo sapiens OX=9606 GN=MYH16 PE=1 SV=2</t>
  </si>
  <si>
    <t>Q9H8H3</t>
  </si>
  <si>
    <t>Methyltransferase-like protein 7A OS=Homo sapiens OX=9606 GN=METTL7A PE=1 SV=1</t>
  </si>
  <si>
    <t>Q9NZ08</t>
  </si>
  <si>
    <t>Endoplasmic reticulum aminopeptidase 1 OS=Homo sapiens OX=9606 GN=ERAP1 PE=1 SV=3</t>
  </si>
  <si>
    <t>Q9UBR2</t>
  </si>
  <si>
    <t>Cathepsin Z OS=Homo sapiens OX=9606 GN=CTSZ PE=1 SV=1</t>
  </si>
  <si>
    <t>Q9UGI8</t>
  </si>
  <si>
    <t>Testin OS=Homo sapiens OX=9606 GN=TES PE=1 SV=1</t>
  </si>
  <si>
    <t>Q9Y3Z3</t>
  </si>
  <si>
    <t>Deoxynucleoside triphosphate triphosphohydrolase SAMHD1 OS=Homo sapiens OX=9606 GN=SAMHD1 PE=1 SV=2</t>
  </si>
  <si>
    <t>Q9Y5M8</t>
  </si>
  <si>
    <t>Signal recognition particle receptor subunit beta OS=Homo sapiens OX=9606 GN=SRPRB PE=1 SV=3</t>
  </si>
  <si>
    <t>Q9Y5X3</t>
  </si>
  <si>
    <t>Sorting nexin-5 OS=Homo sapiens OX=9606 GN=SNX5 PE=1 SV=1</t>
  </si>
  <si>
    <t>Q9Y6N5</t>
  </si>
  <si>
    <t>Sulfide:quinone oxidoreductase_ mitochondrial OS=Homo sapiens OX=9606 GN=SQOR PE=1 SV=1</t>
  </si>
  <si>
    <t>Q86TE4;P02787;P02788;P08582;P14241</t>
  </si>
  <si>
    <t>Leucine zipper protein 2 OS=Homo sapiens OX=9606 GN=LUZP2 PE=2 SV=2</t>
  </si>
  <si>
    <t>Q96G23</t>
  </si>
  <si>
    <t>Ceramide synthase 2 OS=Homo sapiens OX=9606 GN=CERS2 PE=1 SV=1</t>
  </si>
  <si>
    <t>Q96HE7</t>
  </si>
  <si>
    <t>ERO1-like protein alpha OS=Homo sapiens OX=9606 GN=ERO1A PE=1 SV=2</t>
  </si>
  <si>
    <t>Q96LJ7</t>
  </si>
  <si>
    <t>Dehydrogenase/reductase SDR family member 1 OS=Homo sapiens OX=9606 GN=DHRS1 PE=1 SV=1</t>
  </si>
  <si>
    <t>Q96RQ3</t>
  </si>
  <si>
    <t>Methylcrotonoyl-CoA carboxylase subunit alpha_ mitochondrial OS=Homo sapiens OX=9606 GN=MCCC1 PE=1 SV=3</t>
  </si>
  <si>
    <t>Q96T51;Q7L099</t>
  </si>
  <si>
    <t>RUN and FYVE domain-containing protein 1 OS=Homo sapiens OX=9606 GN=RUFY1 PE=1 SV=2</t>
  </si>
  <si>
    <t>Q00610</t>
  </si>
  <si>
    <t>Clathrin heavy chain 1 OS=Homo sapiens OX=9606 GN=CLTC PE=1 SV=5</t>
  </si>
  <si>
    <t>Q01130;Q9BRL6</t>
  </si>
  <si>
    <t>Serine/arginine-rich splicing factor 2 OS=Homo sapiens OX=9606 GN=SRSF2 PE=1 SV=4</t>
  </si>
  <si>
    <t>Q01469</t>
  </si>
  <si>
    <t>Fatty acid-binding protein_ epidermal OS=Homo sapiens OX=9606 GN=FABP5 PE=1 SV=3</t>
  </si>
  <si>
    <t>Q01518</t>
  </si>
  <si>
    <t>Adenylyl cyclase-associated protein 1 OS=Homo sapiens OX=9606 GN=CAP1 PE=1 SV=5</t>
  </si>
  <si>
    <t>Q06830;P32119</t>
  </si>
  <si>
    <t>Peroxiredoxin-1 OS=Homo sapiens OX=9606 GN=PRDX1 PE=1 SV=1</t>
  </si>
  <si>
    <t>Q07955</t>
  </si>
  <si>
    <t>Serine/arginine-rich splicing factor 1 OS=Homo sapiens OX=9606 GN=SRSF1 PE=1 SV=2</t>
  </si>
  <si>
    <t>Q13011</t>
  </si>
  <si>
    <t>Delta(3_5)-Delta(2_4)-dienoyl-CoA isomerase_ mitochondrial OS=Homo sapiens OX=9606 GN=ECH1 PE=1 SV=2</t>
  </si>
  <si>
    <t>Q13510</t>
  </si>
  <si>
    <t>Acid ceramidase OS=Homo sapiens OX=9606 GN=ASAH1 PE=1 SV=5</t>
  </si>
  <si>
    <t>Q13642</t>
  </si>
  <si>
    <t>Four and a half LIM domains protein 1 OS=Homo sapiens OX=9606 GN=FHL1 PE=1 SV=4</t>
  </si>
  <si>
    <t>Q14258</t>
  </si>
  <si>
    <t>E3 ubiquitin/ISG15 ligase TRIM25 OS=Homo sapiens OX=9606 GN=TRIM25 PE=1 SV=2</t>
  </si>
  <si>
    <t>Q14847</t>
  </si>
  <si>
    <t>LIM and SH3 domain protein 1 OS=Homo sapiens OX=9606 GN=LASP1 PE=1 SV=2</t>
  </si>
  <si>
    <t>Q14914</t>
  </si>
  <si>
    <t>Prostaglandin reductase 1 OS=Homo sapiens OX=9606 GN=PTGR1 PE=1 SV=2</t>
  </si>
  <si>
    <t>Q15075</t>
  </si>
  <si>
    <t>Early endosome antigen 1 OS=Homo sapiens OX=9606 GN=EEA1 PE=1 SV=2</t>
  </si>
  <si>
    <t>Q15365</t>
  </si>
  <si>
    <t>Poly(rC)-binding protein 1 OS=Homo sapiens OX=9606 GN=PCBP1 PE=1 SV=2</t>
  </si>
  <si>
    <t>Q15942</t>
  </si>
  <si>
    <t>Zyxin OS=Homo sapiens OX=9606 GN=ZYX PE=1 SV=1</t>
  </si>
  <si>
    <t>Q16629</t>
  </si>
  <si>
    <t>Serine/arginine-rich splicing factor 7 OS=Homo sapiens OX=9606 GN=SRSF7 PE=1 SV=1</t>
  </si>
  <si>
    <t>Q16698</t>
  </si>
  <si>
    <t>2_4-dienoyl-CoA reductase_ mitochondrial OS=Homo sapiens OX=9606 GN=DECR1 PE=1 SV=1</t>
  </si>
  <si>
    <t>Q92928;Q15286;P20338;P20340;P61018;P61106;Q14964;Q15771;Q6IQ22;Q86YS6;Q96AX2;Q9H082;Q9NRW1</t>
  </si>
  <si>
    <t>Putative Ras-related protein Rab-1C OS=Homo sapiens OX=9606 GN=RAB1C PE=5 SV=2</t>
  </si>
  <si>
    <t>Q99536</t>
  </si>
  <si>
    <t>Synaptic vesicle membrane protein VAT-1 homolog OS=Homo sapiens OX=9606 GN=VAT1 PE=1 SV=2</t>
  </si>
  <si>
    <t>Q99541</t>
  </si>
  <si>
    <t>Perilipin-2 OS=Homo sapiens OX=9606 GN=PLIN2 PE=1 SV=2</t>
  </si>
  <si>
    <r>
      <t>pac-DHA (</t>
    </r>
    <r>
      <rPr>
        <b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) + UV</t>
    </r>
  </si>
  <si>
    <r>
      <t>pac-17-HDHA (</t>
    </r>
    <r>
      <rPr>
        <b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) no UV</t>
    </r>
  </si>
  <si>
    <r>
      <t>pac-DHA (</t>
    </r>
    <r>
      <rPr>
        <b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) no UV</t>
    </r>
  </si>
  <si>
    <r>
      <t>pac-17-HDHA (</t>
    </r>
    <r>
      <rPr>
        <b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) + UV</t>
    </r>
  </si>
  <si>
    <t>UV enrichment 
pac-17-HDHA (5)</t>
  </si>
  <si>
    <t>Significance UV-enrichment 
pac-17-HDHA (5)</t>
  </si>
  <si>
    <t>UV enrichment 
pac-DHA (4)</t>
  </si>
  <si>
    <t>UV enrichment 
pac-17-HDHA/pac-DHA</t>
  </si>
  <si>
    <t>Experiment:</t>
  </si>
  <si>
    <t>Raw files:</t>
  </si>
  <si>
    <t>Conditions:</t>
  </si>
  <si>
    <t>M2 macrophages photoprobe treated (10 µM)</t>
  </si>
  <si>
    <t>pac-17-HDHA (5) + UV</t>
  </si>
  <si>
    <t>pac-17-HDHA (5) no UV</t>
  </si>
  <si>
    <t>pac-DHA (4) + UV</t>
  </si>
  <si>
    <t>pac-DHA (4) no UV</t>
  </si>
  <si>
    <t>Gene name</t>
  </si>
  <si>
    <t>VIM</t>
  </si>
  <si>
    <t>PC</t>
  </si>
  <si>
    <t>PCCA</t>
  </si>
  <si>
    <t>ENO1</t>
  </si>
  <si>
    <t>HSD17B4</t>
  </si>
  <si>
    <t>KRT1</t>
  </si>
  <si>
    <t>ITGB2</t>
  </si>
  <si>
    <t>LCP1</t>
  </si>
  <si>
    <t>ERAP1</t>
  </si>
  <si>
    <t>MYH9</t>
  </si>
  <si>
    <t>PKM</t>
  </si>
  <si>
    <t>ALDH1A1</t>
  </si>
  <si>
    <t>ANXA2</t>
  </si>
  <si>
    <t>ALDH2</t>
  </si>
  <si>
    <t>LASP1</t>
  </si>
  <si>
    <t>AVD</t>
  </si>
  <si>
    <t>GRN</t>
  </si>
  <si>
    <t>POTEE</t>
  </si>
  <si>
    <t>MCCC1</t>
  </si>
  <si>
    <t>CTSB</t>
  </si>
  <si>
    <t>KRT10</t>
  </si>
  <si>
    <t>KRT2</t>
  </si>
  <si>
    <t>ECH1</t>
  </si>
  <si>
    <t>ACADM</t>
  </si>
  <si>
    <t>LIMS1</t>
  </si>
  <si>
    <t>GAPDH</t>
  </si>
  <si>
    <t>P4HB</t>
  </si>
  <si>
    <t>MSN</t>
  </si>
  <si>
    <t>KRT9</t>
  </si>
  <si>
    <t>IQGAP1</t>
  </si>
  <si>
    <t>CAPG</t>
  </si>
  <si>
    <t>EEF1A1</t>
  </si>
  <si>
    <t>PTGR1</t>
  </si>
  <si>
    <t>ZYX</t>
  </si>
  <si>
    <t>PLIN2</t>
  </si>
  <si>
    <t>CTSD</t>
  </si>
  <si>
    <t>PDIA3</t>
  </si>
  <si>
    <t>DHRS4</t>
  </si>
  <si>
    <t>FUCA1</t>
  </si>
  <si>
    <t>CTSS</t>
  </si>
  <si>
    <t>CLTC</t>
  </si>
  <si>
    <t>ARPC1B</t>
  </si>
  <si>
    <t>LPXN</t>
  </si>
  <si>
    <t>IDH1</t>
  </si>
  <si>
    <t>ALDOA</t>
  </si>
  <si>
    <t>ANXA1</t>
  </si>
  <si>
    <t>SOD2</t>
  </si>
  <si>
    <t>PFN1</t>
  </si>
  <si>
    <t>HSPA8</t>
  </si>
  <si>
    <t>HADHA</t>
  </si>
  <si>
    <t>PGD</t>
  </si>
  <si>
    <t>CAP1</t>
  </si>
  <si>
    <t>PGK1</t>
  </si>
  <si>
    <t>ANXA5</t>
  </si>
  <si>
    <t>EEF2</t>
  </si>
  <si>
    <t>HSP90B1</t>
  </si>
  <si>
    <t>CSRP1</t>
  </si>
  <si>
    <t>VDAC2</t>
  </si>
  <si>
    <t>RUFY1</t>
  </si>
  <si>
    <t>PRDX1</t>
  </si>
  <si>
    <t>LDHA</t>
  </si>
  <si>
    <t>EPHX1</t>
  </si>
  <si>
    <t>PSAP</t>
  </si>
  <si>
    <t>RNH1</t>
  </si>
  <si>
    <t>LGALS3</t>
  </si>
  <si>
    <t>VDAC1</t>
  </si>
  <si>
    <t>TALDO1</t>
  </si>
  <si>
    <t>TPI1</t>
  </si>
  <si>
    <t>NCEH1</t>
  </si>
  <si>
    <t>SCCPDH</t>
  </si>
  <si>
    <t>SQOR</t>
  </si>
  <si>
    <t>VAT1</t>
  </si>
  <si>
    <t>CAT</t>
  </si>
  <si>
    <t>CSTB</t>
  </si>
  <si>
    <t>GSN</t>
  </si>
  <si>
    <t>HSP90AA1</t>
  </si>
  <si>
    <t>HSPA5</t>
  </si>
  <si>
    <t>GM2A</t>
  </si>
  <si>
    <t>CFL1</t>
  </si>
  <si>
    <t>TBXAS1</t>
  </si>
  <si>
    <t>CNBP</t>
  </si>
  <si>
    <t>HIST1H4A</t>
  </si>
  <si>
    <t>RPS27A</t>
  </si>
  <si>
    <t>CTSZ</t>
  </si>
  <si>
    <t>SRPRB</t>
  </si>
  <si>
    <t>DHRS1</t>
  </si>
  <si>
    <t>HIST1H2BK</t>
  </si>
  <si>
    <t>FTH1</t>
  </si>
  <si>
    <t>PRKCSH</t>
  </si>
  <si>
    <t>PPIB</t>
  </si>
  <si>
    <t>BLVRB</t>
  </si>
  <si>
    <t>S100A11</t>
  </si>
  <si>
    <t>RAB7A</t>
  </si>
  <si>
    <t>TMEM33</t>
  </si>
  <si>
    <t>ACTB</t>
  </si>
  <si>
    <t>ACTR2</t>
  </si>
  <si>
    <t>YWHAZ</t>
  </si>
  <si>
    <t>HIST1H3A</t>
  </si>
  <si>
    <t>SRSF3</t>
  </si>
  <si>
    <t>APOL2</t>
  </si>
  <si>
    <t>ERO1A</t>
  </si>
  <si>
    <t>DECR1</t>
  </si>
  <si>
    <t>HGS</t>
  </si>
  <si>
    <t>ARPC3</t>
  </si>
  <si>
    <t>KRT14</t>
  </si>
  <si>
    <t>GNAI2</t>
  </si>
  <si>
    <t>HIST1H2AB</t>
  </si>
  <si>
    <t>S100A8</t>
  </si>
  <si>
    <t>GPI</t>
  </si>
  <si>
    <t>PEPD</t>
  </si>
  <si>
    <t>IFI30</t>
  </si>
  <si>
    <t>PDIA4</t>
  </si>
  <si>
    <t>RAC2</t>
  </si>
  <si>
    <t>GNS</t>
  </si>
  <si>
    <t>NCF2</t>
  </si>
  <si>
    <t>SDHB</t>
  </si>
  <si>
    <t>SCP2</t>
  </si>
  <si>
    <t>RPS12</t>
  </si>
  <si>
    <t>ATP5F1A</t>
  </si>
  <si>
    <t>TKT</t>
  </si>
  <si>
    <t>CAPZB</t>
  </si>
  <si>
    <t>IDH2</t>
  </si>
  <si>
    <t>BCAP31</t>
  </si>
  <si>
    <t>ARPC4</t>
  </si>
  <si>
    <t>GSTO1</t>
  </si>
  <si>
    <t>DCD</t>
  </si>
  <si>
    <t>WDFY1</t>
  </si>
  <si>
    <t>HSD3B7</t>
  </si>
  <si>
    <t>TES</t>
  </si>
  <si>
    <t>SAMHD1</t>
  </si>
  <si>
    <t>LUZP2</t>
  </si>
  <si>
    <t>SRSF2</t>
  </si>
  <si>
    <t>ASAH1</t>
  </si>
  <si>
    <t>SRSF7</t>
  </si>
  <si>
    <t>AGPS</t>
  </si>
  <si>
    <t>SCAMP2</t>
  </si>
  <si>
    <t>PLIN3</t>
  </si>
  <si>
    <t>TFRC</t>
  </si>
  <si>
    <t>RPN1</t>
  </si>
  <si>
    <t>SLC25A5</t>
  </si>
  <si>
    <t>S100A9</t>
  </si>
  <si>
    <t>S100A6</t>
  </si>
  <si>
    <t>TUBB</t>
  </si>
  <si>
    <t>HSP90AB1</t>
  </si>
  <si>
    <t>HIST1H1E</t>
  </si>
  <si>
    <t>LAMP1</t>
  </si>
  <si>
    <t>TYMP</t>
  </si>
  <si>
    <t>HLA-DRB1</t>
  </si>
  <si>
    <t>HIST1H1T</t>
  </si>
  <si>
    <t>S100A4</t>
  </si>
  <si>
    <t>CALR</t>
  </si>
  <si>
    <t>LAP3</t>
  </si>
  <si>
    <t>PEBP1</t>
  </si>
  <si>
    <t>FCER1G</t>
  </si>
  <si>
    <t>STIP1</t>
  </si>
  <si>
    <t>ACSL1</t>
  </si>
  <si>
    <t>TAGLN2</t>
  </si>
  <si>
    <t>RAB5C</t>
  </si>
  <si>
    <t>RAB10</t>
  </si>
  <si>
    <t>ARF3</t>
  </si>
  <si>
    <t>RHOA</t>
  </si>
  <si>
    <t>ACTA1</t>
  </si>
  <si>
    <t>HBA1</t>
  </si>
  <si>
    <t>CYCS</t>
  </si>
  <si>
    <t>HSD17B11</t>
  </si>
  <si>
    <t>HM13</t>
  </si>
  <si>
    <t>MYH16</t>
  </si>
  <si>
    <t>METTL7A</t>
  </si>
  <si>
    <t>SNX5</t>
  </si>
  <si>
    <t>CERS2</t>
  </si>
  <si>
    <t>FABP5</t>
  </si>
  <si>
    <t>SRSF1</t>
  </si>
  <si>
    <t>FHL1</t>
  </si>
  <si>
    <t>TRIM25</t>
  </si>
  <si>
    <t>EEA1</t>
  </si>
  <si>
    <t>PCBP1</t>
  </si>
  <si>
    <t>RAB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 textRotation="90"/>
    </xf>
    <xf numFmtId="0" fontId="1" fillId="0" borderId="0" xfId="0" applyFont="1" applyAlignment="1">
      <alignment horizontal="center" textRotation="90"/>
    </xf>
    <xf numFmtId="0" fontId="1" fillId="0" borderId="0" xfId="0" applyFont="1" applyAlignment="1">
      <alignment horizontal="center" textRotation="90" wrapText="1"/>
    </xf>
    <xf numFmtId="164" fontId="0" fillId="0" borderId="0" xfId="0" applyNumberFormat="1"/>
    <xf numFmtId="0" fontId="2" fillId="2" borderId="1" xfId="0" applyFont="1" applyFill="1" applyBorder="1"/>
    <xf numFmtId="0" fontId="3" fillId="2" borderId="3" xfId="0" applyFont="1" applyFill="1" applyBorder="1"/>
    <xf numFmtId="0" fontId="1" fillId="3" borderId="0" xfId="0" applyFont="1" applyFill="1"/>
    <xf numFmtId="0" fontId="0" fillId="4" borderId="1" xfId="0" applyFill="1" applyBorder="1"/>
    <xf numFmtId="0" fontId="4" fillId="5" borderId="4" xfId="0" applyFont="1" applyFill="1" applyBorder="1"/>
    <xf numFmtId="0" fontId="0" fillId="5" borderId="5" xfId="0" applyFill="1" applyBorder="1"/>
    <xf numFmtId="0" fontId="0" fillId="4" borderId="6" xfId="0" applyFill="1" applyBorder="1"/>
    <xf numFmtId="0" fontId="4" fillId="5" borderId="7" xfId="0" applyFont="1" applyFill="1" applyBorder="1"/>
    <xf numFmtId="0" fontId="0" fillId="5" borderId="8" xfId="0" applyFill="1" applyBorder="1"/>
    <xf numFmtId="0" fontId="0" fillId="4" borderId="10" xfId="0" applyFill="1" applyBorder="1"/>
    <xf numFmtId="0" fontId="4" fillId="5" borderId="9" xfId="0" applyFont="1" applyFill="1" applyBorder="1"/>
    <xf numFmtId="0" fontId="0" fillId="5" borderId="11" xfId="0" applyFill="1" applyBorder="1"/>
    <xf numFmtId="0" fontId="1" fillId="0" borderId="0" xfId="0" applyFont="1"/>
    <xf numFmtId="0" fontId="1" fillId="3" borderId="2" xfId="0" applyFont="1" applyFill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F7366-6423-48DF-BEAC-A9C6C39BFDFF}">
  <dimension ref="A1:C12"/>
  <sheetViews>
    <sheetView tabSelected="1" workbookViewId="0">
      <selection activeCell="C56" sqref="C56"/>
    </sheetView>
  </sheetViews>
  <sheetFormatPr defaultRowHeight="15" x14ac:dyDescent="0.25"/>
  <cols>
    <col min="1" max="1" width="15.140625" customWidth="1"/>
    <col min="2" max="3" width="25.42578125" customWidth="1"/>
  </cols>
  <sheetData>
    <row r="1" spans="1:3" x14ac:dyDescent="0.25">
      <c r="A1" s="5" t="s">
        <v>384</v>
      </c>
      <c r="B1" s="18" t="s">
        <v>387</v>
      </c>
      <c r="C1" s="18"/>
    </row>
    <row r="2" spans="1:3" ht="15.75" thickBot="1" x14ac:dyDescent="0.3">
      <c r="A2" s="6"/>
      <c r="B2" s="7" t="s">
        <v>385</v>
      </c>
      <c r="C2" s="7" t="s">
        <v>386</v>
      </c>
    </row>
    <row r="3" spans="1:3" x14ac:dyDescent="0.25">
      <c r="A3" s="8"/>
      <c r="B3" s="9" t="s">
        <v>11</v>
      </c>
      <c r="C3" s="10" t="s">
        <v>379</v>
      </c>
    </row>
    <row r="4" spans="1:3" x14ac:dyDescent="0.25">
      <c r="A4" s="11"/>
      <c r="B4" s="12" t="s">
        <v>12</v>
      </c>
      <c r="C4" s="13" t="s">
        <v>379</v>
      </c>
    </row>
    <row r="5" spans="1:3" x14ac:dyDescent="0.25">
      <c r="A5" s="11"/>
      <c r="B5" s="12" t="s">
        <v>13</v>
      </c>
      <c r="C5" s="13" t="s">
        <v>379</v>
      </c>
    </row>
    <row r="6" spans="1:3" x14ac:dyDescent="0.25">
      <c r="A6" s="11"/>
      <c r="B6" s="12" t="s">
        <v>14</v>
      </c>
      <c r="C6" s="13" t="s">
        <v>377</v>
      </c>
    </row>
    <row r="7" spans="1:3" x14ac:dyDescent="0.25">
      <c r="A7" s="11"/>
      <c r="B7" s="12" t="s">
        <v>15</v>
      </c>
      <c r="C7" s="13" t="s">
        <v>377</v>
      </c>
    </row>
    <row r="8" spans="1:3" x14ac:dyDescent="0.25">
      <c r="A8" s="11"/>
      <c r="B8" s="12" t="s">
        <v>16</v>
      </c>
      <c r="C8" s="13" t="s">
        <v>377</v>
      </c>
    </row>
    <row r="9" spans="1:3" x14ac:dyDescent="0.25">
      <c r="A9" s="11"/>
      <c r="B9" s="12" t="s">
        <v>8</v>
      </c>
      <c r="C9" s="13" t="s">
        <v>376</v>
      </c>
    </row>
    <row r="10" spans="1:3" x14ac:dyDescent="0.25">
      <c r="A10" s="11"/>
      <c r="B10" s="12" t="s">
        <v>9</v>
      </c>
      <c r="C10" s="13" t="s">
        <v>376</v>
      </c>
    </row>
    <row r="11" spans="1:3" x14ac:dyDescent="0.25">
      <c r="A11" s="11"/>
      <c r="B11" s="12" t="s">
        <v>10</v>
      </c>
      <c r="C11" s="13" t="s">
        <v>376</v>
      </c>
    </row>
    <row r="12" spans="1:3" x14ac:dyDescent="0.25">
      <c r="A12" s="14"/>
      <c r="B12" s="15" t="s">
        <v>17</v>
      </c>
      <c r="C12" s="16" t="s">
        <v>378</v>
      </c>
    </row>
  </sheetData>
  <mergeCells count="1"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308A9-BD69-4FA4-BFF6-31C217944870}">
  <dimension ref="A1:AD182"/>
  <sheetViews>
    <sheetView workbookViewId="0">
      <selection activeCell="A3" sqref="A3"/>
    </sheetView>
  </sheetViews>
  <sheetFormatPr defaultRowHeight="15" x14ac:dyDescent="0.25"/>
  <cols>
    <col min="1" max="1" width="94" customWidth="1"/>
    <col min="2" max="3" width="12.28515625" customWidth="1"/>
    <col min="7" max="7" width="10.5703125" bestFit="1" customWidth="1"/>
    <col min="8" max="8" width="9.5703125" bestFit="1" customWidth="1"/>
    <col min="9" max="10" width="10.5703125" bestFit="1" customWidth="1"/>
    <col min="20" max="20" width="12" customWidth="1"/>
    <col min="30" max="30" width="12.7109375" customWidth="1"/>
  </cols>
  <sheetData>
    <row r="1" spans="1:30" x14ac:dyDescent="0.25">
      <c r="A1" t="s">
        <v>0</v>
      </c>
      <c r="B1" t="s">
        <v>0</v>
      </c>
      <c r="K1" s="19" t="s">
        <v>1</v>
      </c>
      <c r="L1" s="19"/>
      <c r="M1" s="19"/>
      <c r="N1" s="19"/>
      <c r="O1" s="19"/>
      <c r="P1" s="19"/>
      <c r="Q1" s="19"/>
      <c r="R1" s="19"/>
      <c r="S1" s="19"/>
      <c r="T1" s="19"/>
      <c r="U1" s="19" t="s">
        <v>2</v>
      </c>
      <c r="V1" s="19"/>
      <c r="W1" s="19"/>
      <c r="X1" s="19"/>
      <c r="Y1" s="19"/>
      <c r="Z1" s="19"/>
      <c r="AA1" s="19"/>
      <c r="AB1" s="19"/>
      <c r="AC1" s="19"/>
      <c r="AD1" s="19"/>
    </row>
    <row r="2" spans="1:30" x14ac:dyDescent="0.25">
      <c r="A2" t="s">
        <v>0</v>
      </c>
      <c r="B2" t="s">
        <v>0</v>
      </c>
      <c r="K2" s="19" t="s">
        <v>388</v>
      </c>
      <c r="L2" s="19"/>
      <c r="M2" s="19"/>
      <c r="N2" s="19" t="s">
        <v>389</v>
      </c>
      <c r="O2" s="19"/>
      <c r="P2" s="19"/>
      <c r="Q2" s="19" t="s">
        <v>390</v>
      </c>
      <c r="R2" s="19"/>
      <c r="S2" s="19"/>
      <c r="T2" s="17" t="s">
        <v>391</v>
      </c>
      <c r="U2" s="19" t="s">
        <v>388</v>
      </c>
      <c r="V2" s="19"/>
      <c r="W2" s="19"/>
      <c r="X2" s="19" t="s">
        <v>389</v>
      </c>
      <c r="Y2" s="19"/>
      <c r="Z2" s="19"/>
      <c r="AA2" s="19" t="s">
        <v>390</v>
      </c>
      <c r="AB2" s="19"/>
      <c r="AC2" s="19"/>
      <c r="AD2" s="17" t="s">
        <v>391</v>
      </c>
    </row>
    <row r="3" spans="1:30" ht="138" x14ac:dyDescent="0.25">
      <c r="A3" s="2" t="s">
        <v>7</v>
      </c>
      <c r="B3" s="2" t="s">
        <v>3</v>
      </c>
      <c r="C3" s="2" t="s">
        <v>392</v>
      </c>
      <c r="D3" s="2" t="s">
        <v>4</v>
      </c>
      <c r="E3" s="2" t="s">
        <v>5</v>
      </c>
      <c r="F3" s="2" t="s">
        <v>6</v>
      </c>
      <c r="G3" s="3" t="s">
        <v>380</v>
      </c>
      <c r="H3" s="3" t="s">
        <v>381</v>
      </c>
      <c r="I3" s="3" t="s">
        <v>382</v>
      </c>
      <c r="J3" s="3" t="s">
        <v>383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8</v>
      </c>
      <c r="R3" s="1" t="s">
        <v>9</v>
      </c>
      <c r="S3" s="1" t="s">
        <v>10</v>
      </c>
      <c r="T3" s="1" t="s">
        <v>17</v>
      </c>
      <c r="U3" s="1" t="s">
        <v>11</v>
      </c>
      <c r="V3" s="1" t="s">
        <v>12</v>
      </c>
      <c r="W3" s="1" t="s">
        <v>13</v>
      </c>
      <c r="X3" s="1" t="s">
        <v>14</v>
      </c>
      <c r="Y3" s="1" t="s">
        <v>15</v>
      </c>
      <c r="Z3" s="1" t="s">
        <v>16</v>
      </c>
      <c r="AA3" s="1" t="s">
        <v>8</v>
      </c>
      <c r="AB3" s="1" t="s">
        <v>9</v>
      </c>
      <c r="AC3" s="1" t="s">
        <v>10</v>
      </c>
      <c r="AD3" s="1" t="s">
        <v>17</v>
      </c>
    </row>
    <row r="4" spans="1:30" x14ac:dyDescent="0.25">
      <c r="A4" t="s">
        <v>129</v>
      </c>
      <c r="B4" t="s">
        <v>128</v>
      </c>
      <c r="C4" t="s">
        <v>416</v>
      </c>
      <c r="D4">
        <v>14</v>
      </c>
      <c r="E4">
        <v>13</v>
      </c>
      <c r="F4">
        <v>115.0077</v>
      </c>
      <c r="G4" s="4">
        <f t="shared" ref="G4:G35" si="0">AVERAGE(K4:M4)/AVERAGE(N4:P4)</f>
        <v>1.32430892514917</v>
      </c>
      <c r="H4" s="4">
        <f t="shared" ref="H4:H35" si="1">_xlfn.T.TEST(K4:M4,N4:P4,2,3)</f>
        <v>0.49597049207623523</v>
      </c>
      <c r="I4" s="4">
        <f t="shared" ref="I4:I35" si="2">AVERAGE(Q4:S4)/T4</f>
        <v>0.68447022416268466</v>
      </c>
      <c r="J4" s="4">
        <f t="shared" ref="J4:J35" si="3">G4/I4</f>
        <v>1.9347940617419885</v>
      </c>
      <c r="K4">
        <v>1191.5431256623201</v>
      </c>
      <c r="L4">
        <v>1913.93016581198</v>
      </c>
      <c r="M4">
        <v>2110.8658758444599</v>
      </c>
      <c r="N4">
        <v>816.27978230835095</v>
      </c>
      <c r="O4">
        <v>2273.7214837656602</v>
      </c>
      <c r="P4">
        <v>848.91288624976903</v>
      </c>
      <c r="Q4">
        <v>4998.7960867959</v>
      </c>
      <c r="R4">
        <v>2800.4610842551801</v>
      </c>
      <c r="S4">
        <v>2866.6791599114399</v>
      </c>
      <c r="T4">
        <v>5194.2538693630804</v>
      </c>
      <c r="U4">
        <v>1191.5431256623201</v>
      </c>
      <c r="V4">
        <v>2669.7263854408602</v>
      </c>
      <c r="W4">
        <v>2433.8527446145799</v>
      </c>
      <c r="X4">
        <v>679.57051178919698</v>
      </c>
      <c r="Y4">
        <v>2659.3465030164698</v>
      </c>
      <c r="Z4">
        <v>1067.4445868589301</v>
      </c>
      <c r="AA4">
        <v>3979.95726477055</v>
      </c>
      <c r="AB4">
        <v>3698.1759634509199</v>
      </c>
      <c r="AC4">
        <v>3362.65570729417</v>
      </c>
      <c r="AD4">
        <v>4759.55098872709</v>
      </c>
    </row>
    <row r="5" spans="1:30" x14ac:dyDescent="0.25">
      <c r="A5" t="s">
        <v>213</v>
      </c>
      <c r="B5" t="s">
        <v>212</v>
      </c>
      <c r="C5" t="s">
        <v>548</v>
      </c>
      <c r="D5">
        <v>2</v>
      </c>
      <c r="E5">
        <v>2</v>
      </c>
      <c r="F5">
        <v>12.4864</v>
      </c>
      <c r="G5" s="4">
        <f t="shared" si="0"/>
        <v>2.3126675252834663</v>
      </c>
      <c r="H5" s="4">
        <f t="shared" si="1"/>
        <v>0.2011831289899024</v>
      </c>
      <c r="I5" s="4">
        <f t="shared" si="2"/>
        <v>0.49539512603441227</v>
      </c>
      <c r="J5" s="4">
        <f t="shared" si="3"/>
        <v>4.6683291856263001</v>
      </c>
      <c r="K5">
        <v>472.35610943501302</v>
      </c>
      <c r="L5">
        <v>383.17661846737002</v>
      </c>
      <c r="M5">
        <v>328.20994619184899</v>
      </c>
      <c r="N5">
        <v>12.450831859586399</v>
      </c>
      <c r="O5">
        <v>411.29197607534201</v>
      </c>
      <c r="P5">
        <v>88.108835741842398</v>
      </c>
      <c r="Q5">
        <v>187.90489897976201</v>
      </c>
      <c r="R5">
        <v>119.52334605694</v>
      </c>
      <c r="S5">
        <v>98.812579692067999</v>
      </c>
      <c r="T5">
        <v>273.34465182751302</v>
      </c>
      <c r="U5">
        <v>472.35610943501302</v>
      </c>
      <c r="V5">
        <v>534.490101509189</v>
      </c>
      <c r="W5">
        <v>378.42986022466602</v>
      </c>
      <c r="X5">
        <v>10.365585871908999</v>
      </c>
      <c r="Y5">
        <v>481.04743087673</v>
      </c>
      <c r="Z5">
        <v>110.79028400966099</v>
      </c>
      <c r="AA5">
        <v>149.60671625632099</v>
      </c>
      <c r="AB5">
        <v>157.837710348531</v>
      </c>
      <c r="AC5">
        <v>115.90857103947999</v>
      </c>
      <c r="AD5">
        <v>250.468660290652</v>
      </c>
    </row>
    <row r="6" spans="1:30" x14ac:dyDescent="0.25">
      <c r="A6" t="s">
        <v>275</v>
      </c>
      <c r="B6" t="s">
        <v>274</v>
      </c>
      <c r="C6" t="s">
        <v>554</v>
      </c>
      <c r="D6">
        <v>23</v>
      </c>
      <c r="E6">
        <v>2</v>
      </c>
      <c r="F6">
        <v>223.1908</v>
      </c>
      <c r="G6" s="4">
        <f t="shared" si="0"/>
        <v>0.76392224637729256</v>
      </c>
      <c r="H6" s="4">
        <f t="shared" si="1"/>
        <v>0.48465409417948102</v>
      </c>
      <c r="I6" s="4">
        <f t="shared" si="2"/>
        <v>0.62725438840308878</v>
      </c>
      <c r="J6" s="4">
        <f t="shared" si="3"/>
        <v>1.2178826653124628</v>
      </c>
      <c r="K6">
        <v>676.88575418312303</v>
      </c>
      <c r="L6">
        <v>655.29060768215595</v>
      </c>
      <c r="M6">
        <v>635.81180056960295</v>
      </c>
      <c r="N6">
        <v>382.082733128234</v>
      </c>
      <c r="O6">
        <v>1094.9070305381699</v>
      </c>
      <c r="P6">
        <v>1099.1731531324799</v>
      </c>
      <c r="Q6">
        <v>345.813769245483</v>
      </c>
      <c r="R6">
        <v>818.19332398475296</v>
      </c>
      <c r="S6">
        <v>888.34205525115794</v>
      </c>
      <c r="T6">
        <v>1090.65220662514</v>
      </c>
      <c r="U6">
        <v>676.88575418312303</v>
      </c>
      <c r="V6">
        <v>914.05980046217201</v>
      </c>
      <c r="W6">
        <v>733.098352473766</v>
      </c>
      <c r="X6">
        <v>318.09211023639602</v>
      </c>
      <c r="Y6">
        <v>1280.6041564807299</v>
      </c>
      <c r="Z6">
        <v>1382.1281916395801</v>
      </c>
      <c r="AA6">
        <v>275.33109958250702</v>
      </c>
      <c r="AB6">
        <v>1080.47310538549</v>
      </c>
      <c r="AC6">
        <v>1042.03795244809</v>
      </c>
      <c r="AD6">
        <v>999.37641073299903</v>
      </c>
    </row>
    <row r="7" spans="1:30" x14ac:dyDescent="0.25">
      <c r="A7" t="s">
        <v>255</v>
      </c>
      <c r="B7" t="s">
        <v>254</v>
      </c>
      <c r="C7" t="s">
        <v>487</v>
      </c>
      <c r="D7">
        <v>29</v>
      </c>
      <c r="E7">
        <v>4</v>
      </c>
      <c r="F7">
        <v>314.51429999999999</v>
      </c>
      <c r="G7" s="4">
        <f t="shared" si="0"/>
        <v>0.89549039712135792</v>
      </c>
      <c r="H7" s="4">
        <f t="shared" si="1"/>
        <v>0.78916544501158725</v>
      </c>
      <c r="I7" s="4">
        <f t="shared" si="2"/>
        <v>0.47698311989768694</v>
      </c>
      <c r="J7" s="4">
        <f t="shared" si="3"/>
        <v>1.8774047964494864</v>
      </c>
      <c r="K7">
        <v>10186.628613761901</v>
      </c>
      <c r="L7">
        <v>9457.5820653914907</v>
      </c>
      <c r="M7">
        <v>12558.353011654701</v>
      </c>
      <c r="N7">
        <v>4497.6331378198702</v>
      </c>
      <c r="O7">
        <v>18407.905900288599</v>
      </c>
      <c r="P7">
        <v>13055.275052502</v>
      </c>
      <c r="Q7">
        <v>8108.6897463572404</v>
      </c>
      <c r="R7">
        <v>8566.4712688153995</v>
      </c>
      <c r="S7">
        <v>9336.9779618746907</v>
      </c>
      <c r="T7">
        <v>18178.2386643137</v>
      </c>
      <c r="U7">
        <v>10186.628613761901</v>
      </c>
      <c r="V7">
        <v>13192.308075533199</v>
      </c>
      <c r="W7">
        <v>14479.9261265366</v>
      </c>
      <c r="X7">
        <v>3744.37652328588</v>
      </c>
      <c r="Y7">
        <v>21529.901763831898</v>
      </c>
      <c r="Z7">
        <v>16416.033859860101</v>
      </c>
      <c r="AA7">
        <v>6456.0022260221203</v>
      </c>
      <c r="AB7">
        <v>11312.536466241199</v>
      </c>
      <c r="AC7">
        <v>10952.4088609022</v>
      </c>
      <c r="AD7">
        <v>16656.916659073599</v>
      </c>
    </row>
    <row r="8" spans="1:30" x14ac:dyDescent="0.25">
      <c r="A8" t="s">
        <v>259</v>
      </c>
      <c r="B8" t="s">
        <v>258</v>
      </c>
      <c r="C8" t="s">
        <v>488</v>
      </c>
      <c r="D8">
        <v>6</v>
      </c>
      <c r="E8">
        <v>4</v>
      </c>
      <c r="F8">
        <v>46.155700000000003</v>
      </c>
      <c r="G8" s="4">
        <f t="shared" si="0"/>
        <v>1.0462802611716782</v>
      </c>
      <c r="H8" s="4">
        <f t="shared" si="1"/>
        <v>0.82263262014319316</v>
      </c>
      <c r="I8" s="4">
        <f t="shared" si="2"/>
        <v>0.83049300521529079</v>
      </c>
      <c r="J8" s="4">
        <f t="shared" si="3"/>
        <v>1.2598303111540936</v>
      </c>
      <c r="K8">
        <v>784.97469550169399</v>
      </c>
      <c r="L8">
        <v>859.80463353927996</v>
      </c>
      <c r="M8">
        <v>845.75026733963603</v>
      </c>
      <c r="N8">
        <v>557.67921893848302</v>
      </c>
      <c r="O8">
        <v>1051.887793119</v>
      </c>
      <c r="P8">
        <v>770.79864025023403</v>
      </c>
      <c r="Q8">
        <v>864.34485489297003</v>
      </c>
      <c r="R8">
        <v>630.91955337116997</v>
      </c>
      <c r="S8">
        <v>524.35676377927405</v>
      </c>
      <c r="T8">
        <v>810.61135147464302</v>
      </c>
      <c r="U8">
        <v>784.97469550169399</v>
      </c>
      <c r="V8">
        <v>1199.3348333638401</v>
      </c>
      <c r="W8">
        <v>975.15983037037097</v>
      </c>
      <c r="X8">
        <v>464.27996924841602</v>
      </c>
      <c r="Y8">
        <v>1230.28882128689</v>
      </c>
      <c r="Z8">
        <v>969.22175339821194</v>
      </c>
      <c r="AA8">
        <v>688.17681793123802</v>
      </c>
      <c r="AB8">
        <v>833.16691678613597</v>
      </c>
      <c r="AC8">
        <v>615.07799304444904</v>
      </c>
      <c r="AD8">
        <v>742.77194692789101</v>
      </c>
    </row>
    <row r="9" spans="1:30" x14ac:dyDescent="0.25">
      <c r="A9" t="s">
        <v>19</v>
      </c>
      <c r="B9" t="s">
        <v>18</v>
      </c>
      <c r="C9" t="s">
        <v>527</v>
      </c>
      <c r="D9">
        <v>2</v>
      </c>
      <c r="E9">
        <v>2</v>
      </c>
      <c r="F9">
        <v>12.196899999999999</v>
      </c>
      <c r="G9" s="4">
        <f t="shared" si="0"/>
        <v>4.6979719566645031</v>
      </c>
      <c r="H9" s="4">
        <f t="shared" si="1"/>
        <v>8.6993925920118547E-3</v>
      </c>
      <c r="I9" s="4">
        <f t="shared" si="2"/>
        <v>2.8951072292602125</v>
      </c>
      <c r="J9" s="4">
        <f t="shared" si="3"/>
        <v>1.6227281356569916</v>
      </c>
      <c r="K9">
        <v>562.06446821928705</v>
      </c>
      <c r="L9">
        <v>463.91435404414199</v>
      </c>
      <c r="M9">
        <v>711.36580292889403</v>
      </c>
      <c r="N9">
        <v>33.345177446835301</v>
      </c>
      <c r="O9">
        <v>220.335257606889</v>
      </c>
      <c r="P9">
        <v>116.126928893551</v>
      </c>
      <c r="Q9">
        <v>586.62846267818998</v>
      </c>
      <c r="R9">
        <v>366.89386477932601</v>
      </c>
      <c r="S9">
        <v>342.96439254574699</v>
      </c>
      <c r="T9">
        <v>149.273310374593</v>
      </c>
      <c r="U9">
        <v>562.06446821928705</v>
      </c>
      <c r="V9">
        <v>647.11054441788303</v>
      </c>
      <c r="W9">
        <v>820.212990174379</v>
      </c>
      <c r="X9">
        <v>27.760578902452199</v>
      </c>
      <c r="Y9">
        <v>257.70429711456501</v>
      </c>
      <c r="Z9">
        <v>146.02094472094299</v>
      </c>
      <c r="AA9">
        <v>467.06370318333302</v>
      </c>
      <c r="AB9">
        <v>484.505240759446</v>
      </c>
      <c r="AC9">
        <v>402.30214393028302</v>
      </c>
      <c r="AD9">
        <v>136.780748467938</v>
      </c>
    </row>
    <row r="10" spans="1:30" x14ac:dyDescent="0.25">
      <c r="A10" t="s">
        <v>39</v>
      </c>
      <c r="B10" t="s">
        <v>38</v>
      </c>
      <c r="C10" t="s">
        <v>404</v>
      </c>
      <c r="D10">
        <v>19</v>
      </c>
      <c r="E10">
        <v>17</v>
      </c>
      <c r="F10">
        <v>172.61510000000001</v>
      </c>
      <c r="G10" s="4">
        <f t="shared" si="0"/>
        <v>2.2409106148382079</v>
      </c>
      <c r="H10" s="4">
        <f t="shared" si="1"/>
        <v>3.6594121428838162E-3</v>
      </c>
      <c r="I10" s="4">
        <f t="shared" si="2"/>
        <v>0.83559785038481815</v>
      </c>
      <c r="J10" s="4">
        <f t="shared" si="3"/>
        <v>2.6818051456286067</v>
      </c>
      <c r="K10">
        <v>2927.7401243907998</v>
      </c>
      <c r="L10">
        <v>2876.79976931498</v>
      </c>
      <c r="M10">
        <v>3505.2843615137299</v>
      </c>
      <c r="N10">
        <v>1316.2287613011299</v>
      </c>
      <c r="O10">
        <v>1631.6596037555701</v>
      </c>
      <c r="P10">
        <v>1206.5942785500699</v>
      </c>
      <c r="Q10">
        <v>1079.3471782019701</v>
      </c>
      <c r="R10">
        <v>941.982162070051</v>
      </c>
      <c r="S10">
        <v>893.137289311313</v>
      </c>
      <c r="T10">
        <v>1162.62730460637</v>
      </c>
      <c r="U10">
        <v>2927.7401243907998</v>
      </c>
      <c r="V10">
        <v>4012.82574827491</v>
      </c>
      <c r="W10">
        <v>4041.6333702451702</v>
      </c>
      <c r="X10">
        <v>1095.78881204139</v>
      </c>
      <c r="Y10">
        <v>1908.39040416432</v>
      </c>
      <c r="Z10">
        <v>1517.20223833931</v>
      </c>
      <c r="AA10">
        <v>859.35804711890205</v>
      </c>
      <c r="AB10">
        <v>1243.9436524766099</v>
      </c>
      <c r="AC10">
        <v>1047.66283067154</v>
      </c>
      <c r="AD10">
        <v>1065.3279713182101</v>
      </c>
    </row>
    <row r="11" spans="1:30" x14ac:dyDescent="0.25">
      <c r="A11" t="s">
        <v>77</v>
      </c>
      <c r="B11" t="s">
        <v>76</v>
      </c>
      <c r="C11" t="s">
        <v>406</v>
      </c>
      <c r="D11">
        <v>18</v>
      </c>
      <c r="E11">
        <v>16</v>
      </c>
      <c r="F11">
        <v>146.97970000000001</v>
      </c>
      <c r="G11" s="4">
        <f t="shared" si="0"/>
        <v>2.025199374671065</v>
      </c>
      <c r="H11" s="4">
        <f t="shared" si="1"/>
        <v>4.0113279448203464E-3</v>
      </c>
      <c r="I11" s="4">
        <f t="shared" si="2"/>
        <v>0.77635735487086721</v>
      </c>
      <c r="J11" s="4">
        <f t="shared" si="3"/>
        <v>2.6085917290085052</v>
      </c>
      <c r="K11">
        <v>3221.2193509922599</v>
      </c>
      <c r="L11">
        <v>2888.5250922760902</v>
      </c>
      <c r="M11">
        <v>3596.7916595625602</v>
      </c>
      <c r="N11">
        <v>1669.4585012206301</v>
      </c>
      <c r="O11">
        <v>1861.8621503669499</v>
      </c>
      <c r="P11">
        <v>1261.5586195742801</v>
      </c>
      <c r="Q11">
        <v>675.37620114885499</v>
      </c>
      <c r="R11">
        <v>543.57895754822005</v>
      </c>
      <c r="S11">
        <v>591.51632253067396</v>
      </c>
      <c r="T11">
        <v>777.33596514064402</v>
      </c>
      <c r="U11">
        <v>3221.2193509922599</v>
      </c>
      <c r="V11">
        <v>4029.1813105865699</v>
      </c>
      <c r="W11">
        <v>4147.1423422063999</v>
      </c>
      <c r="X11">
        <v>1389.8601835721699</v>
      </c>
      <c r="Y11">
        <v>2177.6354905513099</v>
      </c>
      <c r="Z11">
        <v>1586.3157943317899</v>
      </c>
      <c r="AA11">
        <v>537.72315804512903</v>
      </c>
      <c r="AB11">
        <v>717.82844844536896</v>
      </c>
      <c r="AC11">
        <v>693.85711722859003</v>
      </c>
      <c r="AD11">
        <v>712.28135060559703</v>
      </c>
    </row>
    <row r="12" spans="1:30" x14ac:dyDescent="0.25">
      <c r="A12" t="s">
        <v>59</v>
      </c>
      <c r="B12" t="s">
        <v>58</v>
      </c>
      <c r="C12" t="s">
        <v>437</v>
      </c>
      <c r="D12">
        <v>9</v>
      </c>
      <c r="E12">
        <v>8</v>
      </c>
      <c r="F12">
        <v>79.791600000000003</v>
      </c>
      <c r="G12" s="4">
        <f t="shared" si="0"/>
        <v>0.76939560786354366</v>
      </c>
      <c r="H12" s="4">
        <f t="shared" si="1"/>
        <v>0.64572183285395335</v>
      </c>
      <c r="I12" s="4">
        <f t="shared" si="2"/>
        <v>0.37130998484698413</v>
      </c>
      <c r="J12" s="4">
        <f t="shared" si="3"/>
        <v>2.0721112796915753</v>
      </c>
      <c r="K12">
        <v>1557.8817485672701</v>
      </c>
      <c r="L12">
        <v>1772.13639630188</v>
      </c>
      <c r="M12">
        <v>1221.2864599586601</v>
      </c>
      <c r="N12">
        <v>574.74544788983997</v>
      </c>
      <c r="O12">
        <v>3485.6476898225401</v>
      </c>
      <c r="P12">
        <v>1855.03523010202</v>
      </c>
      <c r="Q12">
        <v>925.96829007449196</v>
      </c>
      <c r="R12">
        <v>986.055646721269</v>
      </c>
      <c r="S12">
        <v>1140.9478987472901</v>
      </c>
      <c r="T12">
        <v>2740.72155353895</v>
      </c>
      <c r="U12">
        <v>1557.8817485672701</v>
      </c>
      <c r="V12">
        <v>2471.9393530223501</v>
      </c>
      <c r="W12">
        <v>1408.15739955144</v>
      </c>
      <c r="X12">
        <v>478.48797267340399</v>
      </c>
      <c r="Y12">
        <v>4076.8163826842701</v>
      </c>
      <c r="Z12">
        <v>2332.5683316608402</v>
      </c>
      <c r="AA12">
        <v>737.24035928645696</v>
      </c>
      <c r="AB12">
        <v>1302.14531879471</v>
      </c>
      <c r="AC12">
        <v>1338.3482243497399</v>
      </c>
      <c r="AD12">
        <v>2511.3527963875799</v>
      </c>
    </row>
    <row r="13" spans="1:30" x14ac:dyDescent="0.25">
      <c r="A13" t="s">
        <v>63</v>
      </c>
      <c r="B13" t="s">
        <v>62</v>
      </c>
      <c r="C13" t="s">
        <v>438</v>
      </c>
      <c r="D13">
        <v>8</v>
      </c>
      <c r="E13">
        <v>8</v>
      </c>
      <c r="F13">
        <v>50.881900000000002</v>
      </c>
      <c r="G13" s="4">
        <f t="shared" si="0"/>
        <v>0.98934605555761257</v>
      </c>
      <c r="H13" s="4">
        <f t="shared" si="1"/>
        <v>0.98327773099034155</v>
      </c>
      <c r="I13" s="4">
        <f t="shared" si="2"/>
        <v>0.42512353414170651</v>
      </c>
      <c r="J13" s="4">
        <f t="shared" si="3"/>
        <v>2.3271966289869845</v>
      </c>
      <c r="K13">
        <v>411.44528210468701</v>
      </c>
      <c r="L13">
        <v>544.33408686127302</v>
      </c>
      <c r="M13">
        <v>647.74244277476805</v>
      </c>
      <c r="N13">
        <v>122.25216941756101</v>
      </c>
      <c r="O13">
        <v>945.36068249575305</v>
      </c>
      <c r="P13">
        <v>553.17676233036502</v>
      </c>
      <c r="Q13">
        <v>298.24436688863102</v>
      </c>
      <c r="R13">
        <v>300.97215922461697</v>
      </c>
      <c r="S13">
        <v>296.49590742488101</v>
      </c>
      <c r="T13">
        <v>702.315414699798</v>
      </c>
      <c r="U13">
        <v>411.44528210468701</v>
      </c>
      <c r="V13">
        <v>759.28740773667403</v>
      </c>
      <c r="W13">
        <v>746.854520787605</v>
      </c>
      <c r="X13">
        <v>101.77756590209</v>
      </c>
      <c r="Y13">
        <v>1105.6946257642301</v>
      </c>
      <c r="Z13">
        <v>695.57848642665704</v>
      </c>
      <c r="AA13">
        <v>237.457142492912</v>
      </c>
      <c r="AB13">
        <v>397.45169506914601</v>
      </c>
      <c r="AC13">
        <v>347.79394542444697</v>
      </c>
      <c r="AD13">
        <v>643.53920899953698</v>
      </c>
    </row>
    <row r="14" spans="1:30" x14ac:dyDescent="0.25">
      <c r="A14" t="s">
        <v>103</v>
      </c>
      <c r="B14" t="s">
        <v>102</v>
      </c>
      <c r="C14" t="s">
        <v>405</v>
      </c>
      <c r="D14">
        <v>19</v>
      </c>
      <c r="E14">
        <v>17</v>
      </c>
      <c r="F14">
        <v>150.95650000000001</v>
      </c>
      <c r="G14" s="4">
        <f t="shared" si="0"/>
        <v>1.0274518773604415</v>
      </c>
      <c r="H14" s="4">
        <f t="shared" si="1"/>
        <v>0.87234919034580416</v>
      </c>
      <c r="I14" s="4">
        <f t="shared" si="2"/>
        <v>0.63984059988616704</v>
      </c>
      <c r="J14" s="4">
        <f t="shared" si="3"/>
        <v>1.6057935016052962</v>
      </c>
      <c r="K14">
        <v>14043.216920888601</v>
      </c>
      <c r="L14">
        <v>9292.0613818404909</v>
      </c>
      <c r="M14">
        <v>13086.462185460099</v>
      </c>
      <c r="N14">
        <v>10545.7837499898</v>
      </c>
      <c r="O14">
        <v>14239.597447231699</v>
      </c>
      <c r="P14">
        <v>10663.228407500699</v>
      </c>
      <c r="Q14">
        <v>14026.9851094808</v>
      </c>
      <c r="R14">
        <v>8220.1465208681093</v>
      </c>
      <c r="S14">
        <v>9420.2809843016494</v>
      </c>
      <c r="T14">
        <v>16497.5529948576</v>
      </c>
      <c r="U14">
        <v>14043.216920888601</v>
      </c>
      <c r="V14">
        <v>12961.424554229399</v>
      </c>
      <c r="W14">
        <v>15088.8421059131</v>
      </c>
      <c r="X14">
        <v>8779.5922617762499</v>
      </c>
      <c r="Y14">
        <v>16654.6447953432</v>
      </c>
      <c r="Z14">
        <v>13408.2137594953</v>
      </c>
      <c r="AA14">
        <v>11168.0493302718</v>
      </c>
      <c r="AB14">
        <v>10855.1939716043</v>
      </c>
      <c r="AC14">
        <v>11050.124499162799</v>
      </c>
      <c r="AD14">
        <v>15116.886206003001</v>
      </c>
    </row>
    <row r="15" spans="1:30" x14ac:dyDescent="0.25">
      <c r="A15" t="s">
        <v>119</v>
      </c>
      <c r="B15" t="s">
        <v>118</v>
      </c>
      <c r="C15" t="s">
        <v>446</v>
      </c>
      <c r="D15">
        <v>7</v>
      </c>
      <c r="E15">
        <v>7</v>
      </c>
      <c r="F15">
        <v>46.8797</v>
      </c>
      <c r="G15" s="4">
        <f t="shared" si="0"/>
        <v>0.96900965713596698</v>
      </c>
      <c r="H15" s="4">
        <f t="shared" si="1"/>
        <v>0.92654696291909433</v>
      </c>
      <c r="I15" s="4">
        <f t="shared" si="2"/>
        <v>0.72614550733054928</v>
      </c>
      <c r="J15" s="4">
        <f t="shared" si="3"/>
        <v>1.3344565894213587</v>
      </c>
      <c r="K15">
        <v>866.83940452324305</v>
      </c>
      <c r="L15">
        <v>763.54060962775395</v>
      </c>
      <c r="M15">
        <v>1211.12124471278</v>
      </c>
      <c r="N15">
        <v>519.30966655413204</v>
      </c>
      <c r="O15">
        <v>1454.1469148245001</v>
      </c>
      <c r="P15">
        <v>958.92003420866797</v>
      </c>
      <c r="Q15">
        <v>965.94746762790896</v>
      </c>
      <c r="R15">
        <v>777.99178383541505</v>
      </c>
      <c r="S15">
        <v>796.57009020475505</v>
      </c>
      <c r="T15">
        <v>1166.20765214926</v>
      </c>
      <c r="U15">
        <v>866.83940452324305</v>
      </c>
      <c r="V15">
        <v>1065.0568909414801</v>
      </c>
      <c r="W15">
        <v>1396.4367889200901</v>
      </c>
      <c r="X15">
        <v>432.336489921733</v>
      </c>
      <c r="Y15">
        <v>1700.77141832086</v>
      </c>
      <c r="Z15">
        <v>1205.7703638691901</v>
      </c>
      <c r="AA15">
        <v>769.07110720665503</v>
      </c>
      <c r="AB15">
        <v>1027.3845728185299</v>
      </c>
      <c r="AC15">
        <v>934.38812321418004</v>
      </c>
      <c r="AD15">
        <v>1068.6086824879701</v>
      </c>
    </row>
    <row r="16" spans="1:30" x14ac:dyDescent="0.25">
      <c r="A16" t="s">
        <v>301</v>
      </c>
      <c r="B16" t="s">
        <v>300</v>
      </c>
      <c r="C16" t="s">
        <v>492</v>
      </c>
      <c r="D16">
        <v>4</v>
      </c>
      <c r="E16">
        <v>4</v>
      </c>
      <c r="F16">
        <v>32.7363</v>
      </c>
      <c r="G16" s="4">
        <f t="shared" si="0"/>
        <v>9.9718500657772839</v>
      </c>
      <c r="H16" s="4">
        <f t="shared" si="1"/>
        <v>6.6777086545478427E-4</v>
      </c>
      <c r="I16" s="4">
        <f t="shared" si="2"/>
        <v>37.828003211778586</v>
      </c>
      <c r="J16" s="4">
        <f t="shared" si="3"/>
        <v>0.2636102680321315</v>
      </c>
      <c r="K16">
        <v>179.56089434308001</v>
      </c>
      <c r="L16">
        <v>213.50232803052899</v>
      </c>
      <c r="M16">
        <v>191.88729486645099</v>
      </c>
      <c r="N16">
        <v>23.085499624409799</v>
      </c>
      <c r="O16">
        <v>25.504978158594</v>
      </c>
      <c r="P16">
        <v>10.0697019611312</v>
      </c>
      <c r="Q16">
        <v>1090.2456091497099</v>
      </c>
      <c r="R16">
        <v>641.62663831771499</v>
      </c>
      <c r="S16">
        <v>750.09192885028006</v>
      </c>
      <c r="T16">
        <v>21.870607007041201</v>
      </c>
      <c r="U16">
        <v>179.56089434308001</v>
      </c>
      <c r="V16">
        <v>297.81274608540201</v>
      </c>
      <c r="W16">
        <v>221.248268121509</v>
      </c>
      <c r="X16">
        <v>19.219175991722899</v>
      </c>
      <c r="Y16">
        <v>29.8306432691293</v>
      </c>
      <c r="Z16">
        <v>12.6618985573153</v>
      </c>
      <c r="AA16">
        <v>868.03519431033203</v>
      </c>
      <c r="AB16">
        <v>847.30626134284603</v>
      </c>
      <c r="AC16">
        <v>879.86857434775095</v>
      </c>
      <c r="AD16">
        <v>20.0402736990576</v>
      </c>
    </row>
    <row r="17" spans="1:30" x14ac:dyDescent="0.25">
      <c r="A17" t="s">
        <v>261</v>
      </c>
      <c r="B17" t="s">
        <v>260</v>
      </c>
      <c r="C17" t="s">
        <v>552</v>
      </c>
      <c r="D17">
        <v>3</v>
      </c>
      <c r="E17">
        <v>2</v>
      </c>
      <c r="F17">
        <v>18.380500000000001</v>
      </c>
      <c r="G17" s="4">
        <f t="shared" si="0"/>
        <v>1.7261579659207811</v>
      </c>
      <c r="H17" s="4">
        <f t="shared" si="1"/>
        <v>0.20651805669523068</v>
      </c>
      <c r="I17" s="4">
        <f t="shared" si="2"/>
        <v>1.3071506139294129</v>
      </c>
      <c r="J17" s="4">
        <f t="shared" si="3"/>
        <v>1.3205501703677391</v>
      </c>
      <c r="K17">
        <v>225.85345936126299</v>
      </c>
      <c r="L17">
        <v>257.360018804334</v>
      </c>
      <c r="M17">
        <v>298.89071836114499</v>
      </c>
      <c r="N17">
        <v>56.335542541979599</v>
      </c>
      <c r="O17">
        <v>264.76236624678597</v>
      </c>
      <c r="P17">
        <v>131.99167627105001</v>
      </c>
      <c r="Q17">
        <v>288.28503981050198</v>
      </c>
      <c r="R17">
        <v>192.83607387952799</v>
      </c>
      <c r="S17">
        <v>198.047982891955</v>
      </c>
      <c r="T17">
        <v>173.19327738378499</v>
      </c>
      <c r="U17">
        <v>225.85345936126299</v>
      </c>
      <c r="V17">
        <v>358.989499738615</v>
      </c>
      <c r="W17">
        <v>344.62445177009403</v>
      </c>
      <c r="X17">
        <v>46.900553348157501</v>
      </c>
      <c r="Y17">
        <v>309.66627963714399</v>
      </c>
      <c r="Z17">
        <v>165.96968031477701</v>
      </c>
      <c r="AA17">
        <v>229.52769398799501</v>
      </c>
      <c r="AB17">
        <v>254.65154196105701</v>
      </c>
      <c r="AC17">
        <v>232.31312010874001</v>
      </c>
      <c r="AD17">
        <v>158.698872897786</v>
      </c>
    </row>
    <row r="18" spans="1:30" x14ac:dyDescent="0.25">
      <c r="A18" t="s">
        <v>25</v>
      </c>
      <c r="B18" t="s">
        <v>24</v>
      </c>
      <c r="C18" t="s">
        <v>434</v>
      </c>
      <c r="D18">
        <v>8</v>
      </c>
      <c r="E18">
        <v>8</v>
      </c>
      <c r="F18">
        <v>72.954999999999998</v>
      </c>
      <c r="G18" s="4">
        <f t="shared" si="0"/>
        <v>0.96127713219691591</v>
      </c>
      <c r="H18" s="4">
        <f t="shared" si="1"/>
        <v>0.81488369493708013</v>
      </c>
      <c r="I18" s="4">
        <f t="shared" si="2"/>
        <v>0.85506370329858739</v>
      </c>
      <c r="J18" s="4">
        <f t="shared" si="3"/>
        <v>1.124216977622355</v>
      </c>
      <c r="K18">
        <v>6403.1512580164699</v>
      </c>
      <c r="L18">
        <v>5617.3876404070297</v>
      </c>
      <c r="M18">
        <v>5300.0788244045898</v>
      </c>
      <c r="N18">
        <v>7634.6159458635302</v>
      </c>
      <c r="O18">
        <v>5525.0621670129203</v>
      </c>
      <c r="P18">
        <v>4858.6613884943099</v>
      </c>
      <c r="Q18">
        <v>7618.8001124619605</v>
      </c>
      <c r="R18">
        <v>5410.7729503433102</v>
      </c>
      <c r="S18">
        <v>5586.4659931244196</v>
      </c>
      <c r="T18">
        <v>7257.1743228465202</v>
      </c>
      <c r="U18">
        <v>6403.1512580164699</v>
      </c>
      <c r="V18">
        <v>7835.6505732180904</v>
      </c>
      <c r="W18">
        <v>6111.0521237121202</v>
      </c>
      <c r="X18">
        <v>6355.9823213710097</v>
      </c>
      <c r="Y18">
        <v>6462.11721959029</v>
      </c>
      <c r="Z18">
        <v>6109.4040184033902</v>
      </c>
      <c r="AA18">
        <v>6065.96034923754</v>
      </c>
      <c r="AB18">
        <v>7145.2485382320401</v>
      </c>
      <c r="AC18">
        <v>6553.0046117769798</v>
      </c>
      <c r="AD18">
        <v>6649.8273077100202</v>
      </c>
    </row>
    <row r="19" spans="1:30" x14ac:dyDescent="0.25">
      <c r="A19" t="s">
        <v>27</v>
      </c>
      <c r="B19" t="s">
        <v>26</v>
      </c>
      <c r="C19" t="s">
        <v>496</v>
      </c>
      <c r="D19">
        <v>3</v>
      </c>
      <c r="E19">
        <v>3</v>
      </c>
      <c r="F19">
        <v>19.9787</v>
      </c>
      <c r="G19" s="4">
        <f t="shared" si="0"/>
        <v>0.99485014079109535</v>
      </c>
      <c r="H19" s="4">
        <f t="shared" si="1"/>
        <v>0.99215798926790666</v>
      </c>
      <c r="I19" s="4">
        <f t="shared" si="2"/>
        <v>0.63901211438003935</v>
      </c>
      <c r="J19" s="4">
        <f t="shared" si="3"/>
        <v>1.5568564639127149</v>
      </c>
      <c r="K19">
        <v>176.978536348859</v>
      </c>
      <c r="L19">
        <v>185.36617730214499</v>
      </c>
      <c r="M19">
        <v>237.510745081002</v>
      </c>
      <c r="N19">
        <v>47.473830793996001</v>
      </c>
      <c r="O19">
        <v>366.32993716389899</v>
      </c>
      <c r="P19">
        <v>189.156853080975</v>
      </c>
      <c r="Q19">
        <v>115.953248991761</v>
      </c>
      <c r="R19">
        <v>158.792954468316</v>
      </c>
      <c r="S19">
        <v>147.876817033458</v>
      </c>
      <c r="T19">
        <v>220.456446747001</v>
      </c>
      <c r="U19">
        <v>176.978536348859</v>
      </c>
      <c r="V19">
        <v>258.56584704693</v>
      </c>
      <c r="W19">
        <v>273.85263336998702</v>
      </c>
      <c r="X19">
        <v>39.522987324317498</v>
      </c>
      <c r="Y19">
        <v>428.45979347199</v>
      </c>
      <c r="Z19">
        <v>237.85062302511599</v>
      </c>
      <c r="AA19">
        <v>92.320024198929005</v>
      </c>
      <c r="AB19">
        <v>209.695571447753</v>
      </c>
      <c r="AC19">
        <v>173.461624072858</v>
      </c>
      <c r="AD19">
        <v>202.00662606708801</v>
      </c>
    </row>
    <row r="20" spans="1:30" x14ac:dyDescent="0.25">
      <c r="A20" t="s">
        <v>251</v>
      </c>
      <c r="B20" t="s">
        <v>250</v>
      </c>
      <c r="C20" t="s">
        <v>516</v>
      </c>
      <c r="D20">
        <v>3</v>
      </c>
      <c r="E20">
        <v>3</v>
      </c>
      <c r="F20">
        <v>19.062999999999999</v>
      </c>
      <c r="G20" s="4">
        <f t="shared" si="0"/>
        <v>0.96519875442591141</v>
      </c>
      <c r="H20" s="4">
        <f t="shared" si="1"/>
        <v>0.74102785506311397</v>
      </c>
      <c r="I20" s="4">
        <f t="shared" si="2"/>
        <v>0.91117670535544171</v>
      </c>
      <c r="J20" s="4">
        <f t="shared" si="3"/>
        <v>1.059288224504594</v>
      </c>
      <c r="K20">
        <v>558.73624458846905</v>
      </c>
      <c r="L20">
        <v>555.09328277126804</v>
      </c>
      <c r="M20">
        <v>697.38749804378494</v>
      </c>
      <c r="N20">
        <v>589.47082896766801</v>
      </c>
      <c r="O20">
        <v>704.592499778552</v>
      </c>
      <c r="P20">
        <v>582.45901144350796</v>
      </c>
      <c r="Q20">
        <v>747.23448380039895</v>
      </c>
      <c r="R20">
        <v>566.29330288556503</v>
      </c>
      <c r="S20">
        <v>538.07781742705004</v>
      </c>
      <c r="T20">
        <v>677.36791822054602</v>
      </c>
      <c r="U20">
        <v>558.73624458846905</v>
      </c>
      <c r="V20">
        <v>774.29532689701296</v>
      </c>
      <c r="W20">
        <v>804.09584313107302</v>
      </c>
      <c r="X20">
        <v>490.74716979213201</v>
      </c>
      <c r="Y20">
        <v>824.09196276515002</v>
      </c>
      <c r="Z20">
        <v>732.39872889577896</v>
      </c>
      <c r="AA20">
        <v>594.93551260153595</v>
      </c>
      <c r="AB20">
        <v>747.82409681355102</v>
      </c>
      <c r="AC20">
        <v>631.172985467741</v>
      </c>
      <c r="AD20">
        <v>620.67954820505099</v>
      </c>
    </row>
    <row r="21" spans="1:30" x14ac:dyDescent="0.25">
      <c r="A21" t="s">
        <v>351</v>
      </c>
      <c r="B21" t="s">
        <v>350</v>
      </c>
      <c r="C21" t="s">
        <v>525</v>
      </c>
      <c r="D21">
        <v>3</v>
      </c>
      <c r="E21">
        <v>3</v>
      </c>
      <c r="F21">
        <v>19.5625</v>
      </c>
      <c r="G21" s="4">
        <f t="shared" si="0"/>
        <v>1.5614862780976257</v>
      </c>
      <c r="H21" s="4">
        <f t="shared" si="1"/>
        <v>0.32161167954502812</v>
      </c>
      <c r="I21" s="4">
        <f t="shared" si="2"/>
        <v>1.7639795404512038</v>
      </c>
      <c r="J21" s="4">
        <f t="shared" si="3"/>
        <v>0.88520656974185608</v>
      </c>
      <c r="K21">
        <v>370.99172057836603</v>
      </c>
      <c r="L21">
        <v>427.99733306684601</v>
      </c>
      <c r="M21">
        <v>297.22129961491203</v>
      </c>
      <c r="N21">
        <v>63.928171916337398</v>
      </c>
      <c r="O21">
        <v>411.588307204454</v>
      </c>
      <c r="P21">
        <v>226.51361146421701</v>
      </c>
      <c r="Q21">
        <v>668.82096883035194</v>
      </c>
      <c r="R21">
        <v>504.61634574003602</v>
      </c>
      <c r="S21">
        <v>446.66769059946603</v>
      </c>
      <c r="T21">
        <v>306.145842023287</v>
      </c>
      <c r="U21">
        <v>370.99172057836603</v>
      </c>
      <c r="V21">
        <v>597.01016964854603</v>
      </c>
      <c r="W21">
        <v>342.69959266657401</v>
      </c>
      <c r="X21">
        <v>53.221580943826801</v>
      </c>
      <c r="Y21">
        <v>481.39402000717803</v>
      </c>
      <c r="Z21">
        <v>284.82395817490999</v>
      </c>
      <c r="AA21">
        <v>532.50399246300105</v>
      </c>
      <c r="AB21">
        <v>666.375994678952</v>
      </c>
      <c r="AC21">
        <v>523.94759764626099</v>
      </c>
      <c r="AD21">
        <v>280.524745563755</v>
      </c>
    </row>
    <row r="22" spans="1:30" x14ac:dyDescent="0.25">
      <c r="A22" t="s">
        <v>185</v>
      </c>
      <c r="B22" t="s">
        <v>184</v>
      </c>
      <c r="C22" t="s">
        <v>511</v>
      </c>
      <c r="D22">
        <v>3</v>
      </c>
      <c r="E22">
        <v>3</v>
      </c>
      <c r="F22">
        <v>18.785900000000002</v>
      </c>
      <c r="G22" s="4">
        <f t="shared" si="0"/>
        <v>1.2594132414942958</v>
      </c>
      <c r="H22" s="4">
        <f t="shared" si="1"/>
        <v>0.64223785771393771</v>
      </c>
      <c r="I22" s="4">
        <f t="shared" si="2"/>
        <v>0.83712501636129433</v>
      </c>
      <c r="J22" s="4">
        <f t="shared" si="3"/>
        <v>1.5044506099800348</v>
      </c>
      <c r="K22">
        <v>272.00213143607601</v>
      </c>
      <c r="L22">
        <v>302.68132655886302</v>
      </c>
      <c r="M22">
        <v>382.05164248128199</v>
      </c>
      <c r="N22">
        <v>60.738419232867898</v>
      </c>
      <c r="O22">
        <v>471.46948961284301</v>
      </c>
      <c r="P22">
        <v>227.45942587363299</v>
      </c>
      <c r="Q22">
        <v>303.04310783717199</v>
      </c>
      <c r="R22">
        <v>226.72900631332701</v>
      </c>
      <c r="S22">
        <v>210.59117520612801</v>
      </c>
      <c r="T22">
        <v>294.80395197312401</v>
      </c>
      <c r="U22">
        <v>272.00213143607601</v>
      </c>
      <c r="V22">
        <v>422.20784139823297</v>
      </c>
      <c r="W22">
        <v>440.50995815429701</v>
      </c>
      <c r="X22">
        <v>50.5660430871174</v>
      </c>
      <c r="Y22">
        <v>551.43109982159103</v>
      </c>
      <c r="Z22">
        <v>286.01324919387901</v>
      </c>
      <c r="AA22">
        <v>241.27781922552401</v>
      </c>
      <c r="AB22">
        <v>299.40918160912901</v>
      </c>
      <c r="AC22">
        <v>247.026464319973</v>
      </c>
      <c r="AD22">
        <v>270.1320490649</v>
      </c>
    </row>
    <row r="23" spans="1:30" x14ac:dyDescent="0.25">
      <c r="A23" t="s">
        <v>49</v>
      </c>
      <c r="B23" t="s">
        <v>48</v>
      </c>
      <c r="C23" t="s">
        <v>408</v>
      </c>
      <c r="D23">
        <v>15</v>
      </c>
      <c r="E23">
        <v>15</v>
      </c>
      <c r="F23">
        <v>202.85849999999999</v>
      </c>
      <c r="G23" s="4">
        <f t="shared" si="0"/>
        <v>0.84887847349385182</v>
      </c>
      <c r="H23" s="4">
        <f t="shared" si="1"/>
        <v>0.52437693177515288</v>
      </c>
      <c r="I23" s="4">
        <f t="shared" si="2"/>
        <v>0.94696187828465361</v>
      </c>
      <c r="J23" s="4">
        <f t="shared" si="3"/>
        <v>0.89642306935473248</v>
      </c>
      <c r="K23">
        <v>309747.060318887</v>
      </c>
      <c r="L23">
        <v>240013.434729272</v>
      </c>
      <c r="M23">
        <v>219848.902022375</v>
      </c>
      <c r="N23">
        <v>415808.93359086401</v>
      </c>
      <c r="O23">
        <v>236494.128516583</v>
      </c>
      <c r="P23">
        <v>254315.990090851</v>
      </c>
      <c r="Q23">
        <v>382346.76847837801</v>
      </c>
      <c r="R23">
        <v>251357.60403095899</v>
      </c>
      <c r="S23">
        <v>291857.15782003599</v>
      </c>
      <c r="T23">
        <v>325800.34865674999</v>
      </c>
      <c r="U23">
        <v>309747.060318887</v>
      </c>
      <c r="V23">
        <v>334792.88377545401</v>
      </c>
      <c r="W23">
        <v>253488.324251582</v>
      </c>
      <c r="X23">
        <v>346169.89901156502</v>
      </c>
      <c r="Y23">
        <v>276603.72571794101</v>
      </c>
      <c r="Z23">
        <v>319783.373973048</v>
      </c>
      <c r="AA23">
        <v>304418.05835741799</v>
      </c>
      <c r="AB23">
        <v>331932.71446767403</v>
      </c>
      <c r="AC23">
        <v>342352.62570804002</v>
      </c>
      <c r="AD23">
        <v>298534.38252663001</v>
      </c>
    </row>
    <row r="24" spans="1:30" x14ac:dyDescent="0.25">
      <c r="A24" t="s">
        <v>243</v>
      </c>
      <c r="B24" t="s">
        <v>242</v>
      </c>
      <c r="C24" t="s">
        <v>515</v>
      </c>
      <c r="D24">
        <v>3</v>
      </c>
      <c r="E24">
        <v>3</v>
      </c>
      <c r="F24">
        <v>27.6434</v>
      </c>
      <c r="G24" s="4">
        <f t="shared" si="0"/>
        <v>2.640784064185878</v>
      </c>
      <c r="H24" s="4">
        <f t="shared" si="1"/>
        <v>2.8707046881247096E-2</v>
      </c>
      <c r="I24" s="4">
        <f t="shared" si="2"/>
        <v>2.0679180248870757</v>
      </c>
      <c r="J24" s="4">
        <f t="shared" si="3"/>
        <v>1.2770255070096821</v>
      </c>
      <c r="K24">
        <v>1094.53867733178</v>
      </c>
      <c r="L24">
        <v>1135.7117002600301</v>
      </c>
      <c r="M24">
        <v>1606.16917772018</v>
      </c>
      <c r="N24">
        <v>220.68833707416701</v>
      </c>
      <c r="O24">
        <v>805.96868179160504</v>
      </c>
      <c r="P24">
        <v>426.10074627725299</v>
      </c>
      <c r="Q24">
        <v>1887.66128322604</v>
      </c>
      <c r="R24">
        <v>1138.0053396139399</v>
      </c>
      <c r="S24">
        <v>1199.04923167937</v>
      </c>
      <c r="T24">
        <v>680.99344423965601</v>
      </c>
      <c r="U24">
        <v>1094.53867733178</v>
      </c>
      <c r="V24">
        <v>1584.1954667932</v>
      </c>
      <c r="W24">
        <v>1851.9316202151899</v>
      </c>
      <c r="X24">
        <v>183.727797039504</v>
      </c>
      <c r="Y24">
        <v>942.66162798161304</v>
      </c>
      <c r="Z24">
        <v>535.78988190359701</v>
      </c>
      <c r="AA24">
        <v>1502.9241255602201</v>
      </c>
      <c r="AB24">
        <v>1502.80395499885</v>
      </c>
      <c r="AC24">
        <v>1406.5019199281101</v>
      </c>
      <c r="AD24">
        <v>624.00165690110305</v>
      </c>
    </row>
    <row r="25" spans="1:30" x14ac:dyDescent="0.25">
      <c r="A25" t="s">
        <v>201</v>
      </c>
      <c r="B25" t="s">
        <v>200</v>
      </c>
      <c r="C25" t="s">
        <v>483</v>
      </c>
      <c r="D25">
        <v>4</v>
      </c>
      <c r="E25">
        <v>4</v>
      </c>
      <c r="F25">
        <v>37.250599999999999</v>
      </c>
      <c r="G25" s="4">
        <f t="shared" si="0"/>
        <v>1.8610220303648928</v>
      </c>
      <c r="H25" s="4">
        <f t="shared" si="1"/>
        <v>3.8684616344497281E-3</v>
      </c>
      <c r="I25" s="4">
        <f t="shared" si="2"/>
        <v>0.82769271916836851</v>
      </c>
      <c r="J25" s="4">
        <f t="shared" si="3"/>
        <v>2.2484455731769284</v>
      </c>
      <c r="K25">
        <v>1693.6858201734201</v>
      </c>
      <c r="L25">
        <v>1627.6792658039301</v>
      </c>
      <c r="M25">
        <v>1703.95845733954</v>
      </c>
      <c r="N25">
        <v>769.46755633923703</v>
      </c>
      <c r="O25">
        <v>1000.27170965953</v>
      </c>
      <c r="P25">
        <v>930.56382623898003</v>
      </c>
      <c r="Q25">
        <v>1028.66986401345</v>
      </c>
      <c r="R25">
        <v>793.35705211219204</v>
      </c>
      <c r="S25">
        <v>856.66554532316104</v>
      </c>
      <c r="T25">
        <v>1078.7789556089699</v>
      </c>
      <c r="U25">
        <v>1693.6858201734201</v>
      </c>
      <c r="V25">
        <v>2270.4372189610199</v>
      </c>
      <c r="W25">
        <v>1964.6837895117201</v>
      </c>
      <c r="X25">
        <v>640.59832474095197</v>
      </c>
      <c r="Y25">
        <v>1169.91860794835</v>
      </c>
      <c r="Z25">
        <v>1170.11454901307</v>
      </c>
      <c r="AA25">
        <v>819.009622966047</v>
      </c>
      <c r="AB25">
        <v>1047.67532641358</v>
      </c>
      <c r="AC25">
        <v>1004.88095267424</v>
      </c>
      <c r="AD25">
        <v>988.49682243510699</v>
      </c>
    </row>
    <row r="26" spans="1:30" x14ac:dyDescent="0.25">
      <c r="A26" t="s">
        <v>193</v>
      </c>
      <c r="B26" t="s">
        <v>192</v>
      </c>
      <c r="C26" t="s">
        <v>543</v>
      </c>
      <c r="D26">
        <v>2</v>
      </c>
      <c r="E26">
        <v>2</v>
      </c>
      <c r="F26">
        <v>13.067299999999999</v>
      </c>
      <c r="G26" s="4">
        <f t="shared" si="0"/>
        <v>0.86180616195855453</v>
      </c>
      <c r="H26" s="4">
        <f t="shared" si="1"/>
        <v>0.77611422687414788</v>
      </c>
      <c r="I26" s="4">
        <f t="shared" si="2"/>
        <v>0.45870576012164704</v>
      </c>
      <c r="J26" s="4">
        <f t="shared" si="3"/>
        <v>1.8787777195778113</v>
      </c>
      <c r="K26">
        <v>505.72102703620499</v>
      </c>
      <c r="L26">
        <v>493.64533666860098</v>
      </c>
      <c r="M26">
        <v>487.41033837689298</v>
      </c>
      <c r="N26">
        <v>132.52353617476001</v>
      </c>
      <c r="O26">
        <v>976.87800951516601</v>
      </c>
      <c r="P26">
        <v>615.78535562304</v>
      </c>
      <c r="Q26">
        <v>365.30933146213198</v>
      </c>
      <c r="R26">
        <v>301.46262591693898</v>
      </c>
      <c r="S26">
        <v>313.01194676902799</v>
      </c>
      <c r="T26">
        <v>711.99157086979096</v>
      </c>
      <c r="U26">
        <v>505.72102703620499</v>
      </c>
      <c r="V26">
        <v>688.58206213333096</v>
      </c>
      <c r="W26">
        <v>561.98975187731605</v>
      </c>
      <c r="X26">
        <v>110.328700102946</v>
      </c>
      <c r="Y26">
        <v>1142.5573171676999</v>
      </c>
      <c r="Z26">
        <v>774.30411903703805</v>
      </c>
      <c r="AA26">
        <v>290.85313791487602</v>
      </c>
      <c r="AB26">
        <v>398.09938560218598</v>
      </c>
      <c r="AC26">
        <v>367.16749609560298</v>
      </c>
      <c r="AD26">
        <v>652.40557553152598</v>
      </c>
    </row>
    <row r="27" spans="1:30" x14ac:dyDescent="0.25">
      <c r="A27" t="s">
        <v>343</v>
      </c>
      <c r="B27" t="s">
        <v>342</v>
      </c>
      <c r="C27" t="s">
        <v>444</v>
      </c>
      <c r="D27">
        <v>8</v>
      </c>
      <c r="E27">
        <v>8</v>
      </c>
      <c r="F27">
        <v>65.713999999999999</v>
      </c>
      <c r="G27" s="4">
        <f t="shared" si="0"/>
        <v>0.92187199106545681</v>
      </c>
      <c r="H27" s="4">
        <f t="shared" si="1"/>
        <v>0.66533564478394291</v>
      </c>
      <c r="I27" s="4">
        <f t="shared" si="2"/>
        <v>0.86510708523633517</v>
      </c>
      <c r="J27" s="4">
        <f t="shared" si="3"/>
        <v>1.0656160454559382</v>
      </c>
      <c r="K27">
        <v>14213.5331479219</v>
      </c>
      <c r="L27">
        <v>10285.077779834501</v>
      </c>
      <c r="M27">
        <v>16429.584363414298</v>
      </c>
      <c r="N27">
        <v>18186.732174481</v>
      </c>
      <c r="O27">
        <v>13499.2500322867</v>
      </c>
      <c r="P27">
        <v>12710.849118878499</v>
      </c>
      <c r="Q27">
        <v>20879.444201532398</v>
      </c>
      <c r="R27">
        <v>11627.6339162636</v>
      </c>
      <c r="S27">
        <v>13296.1417000252</v>
      </c>
      <c r="T27">
        <v>17648.381570129899</v>
      </c>
      <c r="U27">
        <v>14213.5331479219</v>
      </c>
      <c r="V27">
        <v>14346.575447535501</v>
      </c>
      <c r="W27">
        <v>18943.500604829202</v>
      </c>
      <c r="X27">
        <v>15140.846508086701</v>
      </c>
      <c r="Y27">
        <v>15788.733854619601</v>
      </c>
      <c r="Z27">
        <v>15982.9439582043</v>
      </c>
      <c r="AA27">
        <v>16623.8618642123</v>
      </c>
      <c r="AB27">
        <v>15354.9843997812</v>
      </c>
      <c r="AC27">
        <v>15596.564623563499</v>
      </c>
      <c r="AD27">
        <v>16171.4028740464</v>
      </c>
    </row>
    <row r="28" spans="1:30" x14ac:dyDescent="0.25">
      <c r="A28" t="s">
        <v>225</v>
      </c>
      <c r="B28" t="s">
        <v>224</v>
      </c>
      <c r="C28" t="s">
        <v>423</v>
      </c>
      <c r="D28">
        <v>11</v>
      </c>
      <c r="E28">
        <v>11</v>
      </c>
      <c r="F28">
        <v>100.5198</v>
      </c>
      <c r="G28" s="4">
        <f t="shared" si="0"/>
        <v>0.87551854215151381</v>
      </c>
      <c r="H28" s="4">
        <f t="shared" si="1"/>
        <v>0.76103905588540188</v>
      </c>
      <c r="I28" s="4">
        <f t="shared" si="2"/>
        <v>0.4718177063495762</v>
      </c>
      <c r="J28" s="4">
        <f t="shared" si="3"/>
        <v>1.8556288379368919</v>
      </c>
      <c r="K28">
        <v>2493.3384806205199</v>
      </c>
      <c r="L28">
        <v>3051.5764432093201</v>
      </c>
      <c r="M28">
        <v>3593.7766432375902</v>
      </c>
      <c r="N28">
        <v>1212.4714337832099</v>
      </c>
      <c r="O28">
        <v>5410.2022813865096</v>
      </c>
      <c r="P28">
        <v>3815.3594355729902</v>
      </c>
      <c r="Q28">
        <v>1777.64632281226</v>
      </c>
      <c r="R28">
        <v>2175.3539262251902</v>
      </c>
      <c r="S28">
        <v>2140.7571213630999</v>
      </c>
      <c r="T28">
        <v>4305.1636881452696</v>
      </c>
      <c r="U28">
        <v>2493.3384806205199</v>
      </c>
      <c r="V28">
        <v>4256.6203789203601</v>
      </c>
      <c r="W28">
        <v>4143.6659935470398</v>
      </c>
      <c r="X28">
        <v>1009.4086006341701</v>
      </c>
      <c r="Y28">
        <v>6327.7770036234797</v>
      </c>
      <c r="Z28">
        <v>4797.52969049084</v>
      </c>
      <c r="AA28">
        <v>1415.33206672653</v>
      </c>
      <c r="AB28">
        <v>2872.6846615346599</v>
      </c>
      <c r="AC28">
        <v>2511.1387603992098</v>
      </c>
      <c r="AD28">
        <v>3944.8680414722098</v>
      </c>
    </row>
    <row r="29" spans="1:30" x14ac:dyDescent="0.25">
      <c r="A29" t="s">
        <v>233</v>
      </c>
      <c r="B29" t="s">
        <v>232</v>
      </c>
      <c r="C29" t="s">
        <v>513</v>
      </c>
      <c r="D29">
        <v>3</v>
      </c>
      <c r="E29">
        <v>3</v>
      </c>
      <c r="F29">
        <v>18.816400000000002</v>
      </c>
      <c r="G29" s="4">
        <f t="shared" si="0"/>
        <v>0.80875929203903896</v>
      </c>
      <c r="H29" s="4">
        <f t="shared" si="1"/>
        <v>0.55916320687867616</v>
      </c>
      <c r="I29" s="4">
        <f t="shared" si="2"/>
        <v>0.47828427335540774</v>
      </c>
      <c r="J29" s="4">
        <f t="shared" si="3"/>
        <v>1.6909594086487114</v>
      </c>
      <c r="K29">
        <v>467.50416015393603</v>
      </c>
      <c r="L29">
        <v>475.06941705445701</v>
      </c>
      <c r="M29">
        <v>675.450230219996</v>
      </c>
      <c r="N29">
        <v>376.87299707550898</v>
      </c>
      <c r="O29">
        <v>991.79653517859197</v>
      </c>
      <c r="P29">
        <v>631.95515713776695</v>
      </c>
      <c r="Q29">
        <v>493.45385921052701</v>
      </c>
      <c r="R29">
        <v>366.120279187775</v>
      </c>
      <c r="S29">
        <v>378.51948926821399</v>
      </c>
      <c r="T29">
        <v>862.87151570665901</v>
      </c>
      <c r="U29">
        <v>467.50416015393603</v>
      </c>
      <c r="V29">
        <v>662.67065553471696</v>
      </c>
      <c r="W29">
        <v>778.801919858514</v>
      </c>
      <c r="X29">
        <v>313.75489268872502</v>
      </c>
      <c r="Y29">
        <v>1160.00603695878</v>
      </c>
      <c r="Z29">
        <v>794.63643743749196</v>
      </c>
      <c r="AA29">
        <v>392.87965295916501</v>
      </c>
      <c r="AB29">
        <v>483.48367482645301</v>
      </c>
      <c r="AC29">
        <v>444.00878155794601</v>
      </c>
      <c r="AD29">
        <v>790.65850053063798</v>
      </c>
    </row>
    <row r="30" spans="1:30" x14ac:dyDescent="0.25">
      <c r="A30" t="s">
        <v>55</v>
      </c>
      <c r="B30" t="s">
        <v>54</v>
      </c>
      <c r="C30" t="s">
        <v>465</v>
      </c>
      <c r="D30">
        <v>6</v>
      </c>
      <c r="E30">
        <v>5</v>
      </c>
      <c r="F30">
        <v>39.5199</v>
      </c>
      <c r="G30" s="4">
        <f t="shared" si="0"/>
        <v>2.7843697726785583</v>
      </c>
      <c r="H30" s="4">
        <f t="shared" si="1"/>
        <v>5.1729546116008725E-2</v>
      </c>
      <c r="I30" s="4">
        <f t="shared" si="2"/>
        <v>3.353049552011099</v>
      </c>
      <c r="J30" s="4">
        <f t="shared" si="3"/>
        <v>0.83039923194947818</v>
      </c>
      <c r="K30">
        <v>393.50278476611697</v>
      </c>
      <c r="L30">
        <v>489.80047264105502</v>
      </c>
      <c r="M30">
        <v>680.37153227592</v>
      </c>
      <c r="N30">
        <v>42.868506897147903</v>
      </c>
      <c r="O30">
        <v>345.87204125990598</v>
      </c>
      <c r="P30">
        <v>172.84965621398399</v>
      </c>
      <c r="Q30">
        <v>1079.4836047752101</v>
      </c>
      <c r="R30">
        <v>646.99074552607397</v>
      </c>
      <c r="S30">
        <v>696.43328169562403</v>
      </c>
      <c r="T30">
        <v>240.86607275096699</v>
      </c>
      <c r="U30">
        <v>393.50278476611697</v>
      </c>
      <c r="V30">
        <v>683.21889103852004</v>
      </c>
      <c r="W30">
        <v>784.47623799163296</v>
      </c>
      <c r="X30">
        <v>35.688955923116097</v>
      </c>
      <c r="Y30">
        <v>404.53222172681001</v>
      </c>
      <c r="Z30">
        <v>217.345540225147</v>
      </c>
      <c r="AA30">
        <v>859.46666765909902</v>
      </c>
      <c r="AB30">
        <v>854.38988498427295</v>
      </c>
      <c r="AC30">
        <v>816.92621280846299</v>
      </c>
      <c r="AD30">
        <v>220.70818707466299</v>
      </c>
    </row>
    <row r="31" spans="1:30" x14ac:dyDescent="0.25">
      <c r="A31" t="s">
        <v>327</v>
      </c>
      <c r="B31" t="s">
        <v>326</v>
      </c>
      <c r="C31" t="s">
        <v>562</v>
      </c>
      <c r="D31">
        <v>2</v>
      </c>
      <c r="E31">
        <v>2</v>
      </c>
      <c r="F31">
        <v>12.992100000000001</v>
      </c>
      <c r="G31" s="4">
        <f t="shared" si="0"/>
        <v>8.4581846149027129</v>
      </c>
      <c r="H31" s="4">
        <f t="shared" si="1"/>
        <v>2.1609594259696897E-3</v>
      </c>
      <c r="I31" s="4">
        <f t="shared" si="2"/>
        <v>6.2999700452388234</v>
      </c>
      <c r="J31" s="4">
        <f t="shared" si="3"/>
        <v>1.3425753700678229</v>
      </c>
      <c r="K31">
        <v>1149.2991033967701</v>
      </c>
      <c r="L31">
        <v>981.41087477692804</v>
      </c>
      <c r="M31">
        <v>1228.7794861433099</v>
      </c>
      <c r="N31">
        <v>90.781955249644696</v>
      </c>
      <c r="O31">
        <v>186.030784414632</v>
      </c>
      <c r="P31">
        <v>120.37526429556</v>
      </c>
      <c r="Q31">
        <v>898.07482531007804</v>
      </c>
      <c r="R31">
        <v>631.57368178001298</v>
      </c>
      <c r="S31">
        <v>521.56262140678803</v>
      </c>
      <c r="T31">
        <v>108.53020536963101</v>
      </c>
      <c r="U31">
        <v>1149.2991033967701</v>
      </c>
      <c r="V31">
        <v>1368.96243873088</v>
      </c>
      <c r="W31">
        <v>1416.7969453196799</v>
      </c>
      <c r="X31">
        <v>75.577934339822406</v>
      </c>
      <c r="Y31">
        <v>217.58175727271799</v>
      </c>
      <c r="Z31">
        <v>151.362909369482</v>
      </c>
      <c r="AA31">
        <v>715.03205236591805</v>
      </c>
      <c r="AB31">
        <v>834.03073238143099</v>
      </c>
      <c r="AC31">
        <v>611.80042402757999</v>
      </c>
      <c r="AD31">
        <v>99.447400775026495</v>
      </c>
    </row>
    <row r="32" spans="1:30" x14ac:dyDescent="0.25">
      <c r="A32" t="s">
        <v>179</v>
      </c>
      <c r="B32" t="s">
        <v>178</v>
      </c>
      <c r="C32" t="s">
        <v>471</v>
      </c>
      <c r="D32">
        <v>5</v>
      </c>
      <c r="E32">
        <v>5</v>
      </c>
      <c r="F32">
        <v>48.202199999999998</v>
      </c>
      <c r="G32" s="4">
        <f t="shared" si="0"/>
        <v>1.0005209562582591</v>
      </c>
      <c r="H32" s="4">
        <f t="shared" si="1"/>
        <v>0.99795053331881733</v>
      </c>
      <c r="I32" s="4">
        <f t="shared" si="2"/>
        <v>0.68424342569663266</v>
      </c>
      <c r="J32" s="4">
        <f t="shared" si="3"/>
        <v>1.4622295497243869</v>
      </c>
      <c r="K32">
        <v>1875.90094046434</v>
      </c>
      <c r="L32">
        <v>2083.7462864771401</v>
      </c>
      <c r="M32">
        <v>2109.8437452870098</v>
      </c>
      <c r="N32">
        <v>1555.25240541986</v>
      </c>
      <c r="O32">
        <v>2728.3423073097101</v>
      </c>
      <c r="P32">
        <v>1782.73596656687</v>
      </c>
      <c r="Q32">
        <v>1885.6468498326501</v>
      </c>
      <c r="R32">
        <v>1675.8910840778799</v>
      </c>
      <c r="S32">
        <v>1597.0610202604801</v>
      </c>
      <c r="T32">
        <v>2513.0427566373801</v>
      </c>
      <c r="U32">
        <v>1875.90094046434</v>
      </c>
      <c r="V32">
        <v>2906.6015787531801</v>
      </c>
      <c r="W32">
        <v>2432.6742162717501</v>
      </c>
      <c r="X32">
        <v>1294.7811473705001</v>
      </c>
      <c r="Y32">
        <v>3191.0713892536701</v>
      </c>
      <c r="Z32">
        <v>2241.6574045863099</v>
      </c>
      <c r="AA32">
        <v>1501.3202676153801</v>
      </c>
      <c r="AB32">
        <v>2213.1141758561198</v>
      </c>
      <c r="AC32">
        <v>1873.37544772253</v>
      </c>
      <c r="AD32">
        <v>2302.7282527747502</v>
      </c>
    </row>
    <row r="33" spans="1:30" x14ac:dyDescent="0.25">
      <c r="A33" t="s">
        <v>337</v>
      </c>
      <c r="B33" t="s">
        <v>336</v>
      </c>
      <c r="C33" t="s">
        <v>433</v>
      </c>
      <c r="D33">
        <v>9</v>
      </c>
      <c r="E33">
        <v>9</v>
      </c>
      <c r="F33">
        <v>56.935400000000001</v>
      </c>
      <c r="G33" s="4">
        <f t="shared" si="0"/>
        <v>1.0784350090857451</v>
      </c>
      <c r="H33" s="4">
        <f t="shared" si="1"/>
        <v>0.86596450195415753</v>
      </c>
      <c r="I33" s="4">
        <f t="shared" si="2"/>
        <v>0.47706036296134258</v>
      </c>
      <c r="J33" s="4">
        <f t="shared" si="3"/>
        <v>2.2605839696917629</v>
      </c>
      <c r="K33">
        <v>1163.4261883274</v>
      </c>
      <c r="L33">
        <v>1076.4456429269401</v>
      </c>
      <c r="M33">
        <v>1697.4829246219599</v>
      </c>
      <c r="N33">
        <v>440.726269337465</v>
      </c>
      <c r="O33">
        <v>2082.1170782256099</v>
      </c>
      <c r="P33">
        <v>1128.14602379852</v>
      </c>
      <c r="Q33">
        <v>828.91991722001899</v>
      </c>
      <c r="R33">
        <v>765.32024496506494</v>
      </c>
      <c r="S33">
        <v>773.81114767556301</v>
      </c>
      <c r="T33">
        <v>1654.6133317812</v>
      </c>
      <c r="U33">
        <v>1163.4261883274</v>
      </c>
      <c r="V33">
        <v>1501.5257017988999</v>
      </c>
      <c r="W33">
        <v>1957.2174254675199</v>
      </c>
      <c r="X33">
        <v>366.91411805599103</v>
      </c>
      <c r="Y33">
        <v>2435.2458339267901</v>
      </c>
      <c r="Z33">
        <v>1418.5594138051999</v>
      </c>
      <c r="AA33">
        <v>659.97207911064004</v>
      </c>
      <c r="AB33">
        <v>1010.65104963775</v>
      </c>
      <c r="AC33">
        <v>907.69155770451403</v>
      </c>
      <c r="AD33">
        <v>1516.14008812509</v>
      </c>
    </row>
    <row r="34" spans="1:30" x14ac:dyDescent="0.25">
      <c r="A34" t="s">
        <v>265</v>
      </c>
      <c r="B34" t="s">
        <v>264</v>
      </c>
      <c r="C34" t="s">
        <v>473</v>
      </c>
      <c r="D34">
        <v>5</v>
      </c>
      <c r="E34">
        <v>5</v>
      </c>
      <c r="F34">
        <v>62.574599999999997</v>
      </c>
      <c r="G34" s="4">
        <f t="shared" si="0"/>
        <v>0.76756400578344275</v>
      </c>
      <c r="H34" s="4">
        <f t="shared" si="1"/>
        <v>0.70475141554144582</v>
      </c>
      <c r="I34" s="4">
        <f t="shared" si="2"/>
        <v>0.31508244789281881</v>
      </c>
      <c r="J34" s="4">
        <f t="shared" si="3"/>
        <v>2.4360735131921536</v>
      </c>
      <c r="K34">
        <v>1214.1862870233999</v>
      </c>
      <c r="L34">
        <v>2087.0877441989801</v>
      </c>
      <c r="M34">
        <v>1141.6611829163801</v>
      </c>
      <c r="N34">
        <v>15.7904653810995</v>
      </c>
      <c r="O34">
        <v>3410.78680072822</v>
      </c>
      <c r="P34">
        <v>2361.7806827550398</v>
      </c>
      <c r="Q34">
        <v>27.1478751218615</v>
      </c>
      <c r="R34">
        <v>650.825646561849</v>
      </c>
      <c r="S34">
        <v>947.35423781969303</v>
      </c>
      <c r="T34">
        <v>1719.4735011667899</v>
      </c>
      <c r="U34">
        <v>1214.1862870233999</v>
      </c>
      <c r="V34">
        <v>2911.2625522856401</v>
      </c>
      <c r="W34">
        <v>1316.34853510025</v>
      </c>
      <c r="X34">
        <v>13.145902756623499</v>
      </c>
      <c r="Y34">
        <v>3989.2590257049201</v>
      </c>
      <c r="Z34">
        <v>2969.7629120605702</v>
      </c>
      <c r="AA34">
        <v>21.614681002839699</v>
      </c>
      <c r="AB34">
        <v>859.45410062806502</v>
      </c>
      <c r="AC34">
        <v>1111.26008769399</v>
      </c>
      <c r="AD34">
        <v>1575.5721627006201</v>
      </c>
    </row>
    <row r="35" spans="1:30" x14ac:dyDescent="0.25">
      <c r="A35" t="s">
        <v>167</v>
      </c>
      <c r="B35" t="s">
        <v>166</v>
      </c>
      <c r="C35" t="s">
        <v>449</v>
      </c>
      <c r="D35">
        <v>7</v>
      </c>
      <c r="E35">
        <v>7</v>
      </c>
      <c r="F35">
        <v>69.101799999999997</v>
      </c>
      <c r="G35" s="4">
        <f t="shared" si="0"/>
        <v>0.91271562768977799</v>
      </c>
      <c r="H35" s="4">
        <f t="shared" si="1"/>
        <v>0.89778691900980934</v>
      </c>
      <c r="I35" s="4">
        <f t="shared" si="2"/>
        <v>0.1967286940409172</v>
      </c>
      <c r="J35" s="4">
        <f t="shared" si="3"/>
        <v>4.6394636641055733</v>
      </c>
      <c r="K35">
        <v>1997.3252614323001</v>
      </c>
      <c r="L35">
        <v>2370.0337358908801</v>
      </c>
      <c r="M35">
        <v>1490.9586599202401</v>
      </c>
      <c r="N35">
        <v>35.093009760709798</v>
      </c>
      <c r="O35">
        <v>4426.9030280290799</v>
      </c>
      <c r="P35">
        <v>1956.5613743054901</v>
      </c>
      <c r="Q35">
        <v>83.024635530439298</v>
      </c>
      <c r="R35">
        <v>511.76590471990602</v>
      </c>
      <c r="S35">
        <v>862.98436811301201</v>
      </c>
      <c r="T35">
        <v>2470.0258994927599</v>
      </c>
      <c r="U35">
        <v>1997.3252614323001</v>
      </c>
      <c r="V35">
        <v>3305.9417277163302</v>
      </c>
      <c r="W35">
        <v>1719.0925620047101</v>
      </c>
      <c r="X35">
        <v>29.215686974224401</v>
      </c>
      <c r="Y35">
        <v>5177.7093944174303</v>
      </c>
      <c r="Z35">
        <v>2460.22987951814</v>
      </c>
      <c r="AA35">
        <v>66.102816677625199</v>
      </c>
      <c r="AB35">
        <v>675.81741392140395</v>
      </c>
      <c r="AC35">
        <v>1012.29302229641</v>
      </c>
      <c r="AD35">
        <v>2263.31144140898</v>
      </c>
    </row>
    <row r="36" spans="1:30" x14ac:dyDescent="0.25">
      <c r="A36" t="s">
        <v>61</v>
      </c>
      <c r="B36" t="s">
        <v>60</v>
      </c>
      <c r="C36" t="s">
        <v>466</v>
      </c>
      <c r="D36">
        <v>5</v>
      </c>
      <c r="E36">
        <v>5</v>
      </c>
      <c r="F36">
        <v>49.766800000000003</v>
      </c>
      <c r="G36" s="4">
        <f t="shared" ref="G36:G67" si="4">AVERAGE(K36:M36)/AVERAGE(N36:P36)</f>
        <v>0.96245476841466282</v>
      </c>
      <c r="H36" s="4">
        <f t="shared" ref="H36:H67" si="5">_xlfn.T.TEST(K36:M36,N36:P36,2,3)</f>
        <v>0.88457946037665947</v>
      </c>
      <c r="I36" s="4">
        <f t="shared" ref="I36:I67" si="6">AVERAGE(Q36:S36)/T36</f>
        <v>0.70684469600757416</v>
      </c>
      <c r="J36" s="4">
        <f t="shared" ref="J36:J67" si="7">G36/I36</f>
        <v>1.3616212639789684</v>
      </c>
      <c r="K36">
        <v>1555.0796166190701</v>
      </c>
      <c r="L36">
        <v>1622.8357367659901</v>
      </c>
      <c r="M36">
        <v>1376.53225410704</v>
      </c>
      <c r="N36">
        <v>875.55088226476596</v>
      </c>
      <c r="O36">
        <v>2034.6684489219001</v>
      </c>
      <c r="P36">
        <v>1821.8966673595301</v>
      </c>
      <c r="Q36">
        <v>814.88959747980698</v>
      </c>
      <c r="R36">
        <v>1322.74867134435</v>
      </c>
      <c r="S36">
        <v>1351.83463654924</v>
      </c>
      <c r="T36">
        <v>1645.5632215877899</v>
      </c>
      <c r="U36">
        <v>1555.0796166190701</v>
      </c>
      <c r="V36">
        <v>2263.68101776716</v>
      </c>
      <c r="W36">
        <v>1587.15759397486</v>
      </c>
      <c r="X36">
        <v>728.91497995400402</v>
      </c>
      <c r="Y36">
        <v>2379.7498783699298</v>
      </c>
      <c r="Z36">
        <v>2290.8990626596101</v>
      </c>
      <c r="AA36">
        <v>648.80137480353596</v>
      </c>
      <c r="AB36">
        <v>1746.7685480633399</v>
      </c>
      <c r="AC36">
        <v>1585.7213878272601</v>
      </c>
      <c r="AD36">
        <v>1507.8473742912199</v>
      </c>
    </row>
    <row r="37" spans="1:30" x14ac:dyDescent="0.25">
      <c r="A37" t="s">
        <v>111</v>
      </c>
      <c r="B37" t="s">
        <v>110</v>
      </c>
      <c r="C37" t="s">
        <v>412</v>
      </c>
      <c r="D37">
        <v>15</v>
      </c>
      <c r="E37">
        <v>14</v>
      </c>
      <c r="F37">
        <v>129.22929999999999</v>
      </c>
      <c r="G37" s="4">
        <f t="shared" si="4"/>
        <v>0.7958242657732616</v>
      </c>
      <c r="H37" s="4">
        <f t="shared" si="5"/>
        <v>0.74764282203039889</v>
      </c>
      <c r="I37" s="4">
        <f t="shared" si="6"/>
        <v>0.32397252858764181</v>
      </c>
      <c r="J37" s="4">
        <f t="shared" si="7"/>
        <v>2.4564560126213708</v>
      </c>
      <c r="K37">
        <v>8170.4902503789299</v>
      </c>
      <c r="L37">
        <v>12822.819821302601</v>
      </c>
      <c r="M37">
        <v>11847.8804174537</v>
      </c>
      <c r="N37">
        <v>1678.7380043716601</v>
      </c>
      <c r="O37">
        <v>27643.447734370799</v>
      </c>
      <c r="P37">
        <v>11944.701816169099</v>
      </c>
      <c r="Q37">
        <v>3185.3598949082302</v>
      </c>
      <c r="R37">
        <v>5160.1716509601301</v>
      </c>
      <c r="S37">
        <v>7089.3614094725299</v>
      </c>
      <c r="T37">
        <v>15880.8660131661</v>
      </c>
      <c r="U37">
        <v>8170.4902503789299</v>
      </c>
      <c r="V37">
        <v>17886.4521936003</v>
      </c>
      <c r="W37">
        <v>13660.743016345899</v>
      </c>
      <c r="X37">
        <v>1397.5855699435599</v>
      </c>
      <c r="Y37">
        <v>32331.799030181701</v>
      </c>
      <c r="Z37">
        <v>15019.5709145618</v>
      </c>
      <c r="AA37">
        <v>2536.1299069862198</v>
      </c>
      <c r="AB37">
        <v>6814.31456917997</v>
      </c>
      <c r="AC37">
        <v>8315.9224575973403</v>
      </c>
      <c r="AD37">
        <v>14551.8092561147</v>
      </c>
    </row>
    <row r="38" spans="1:30" x14ac:dyDescent="0.25">
      <c r="A38" t="s">
        <v>101</v>
      </c>
      <c r="B38" t="s">
        <v>100</v>
      </c>
      <c r="C38" t="s">
        <v>428</v>
      </c>
      <c r="D38">
        <v>10</v>
      </c>
      <c r="E38">
        <v>10</v>
      </c>
      <c r="F38">
        <v>69.819900000000004</v>
      </c>
      <c r="G38" s="4">
        <f t="shared" si="4"/>
        <v>1.1001911432788787</v>
      </c>
      <c r="H38" s="4">
        <f t="shared" si="5"/>
        <v>0.83158603823740163</v>
      </c>
      <c r="I38" s="4">
        <f t="shared" si="6"/>
        <v>0.80750584563523753</v>
      </c>
      <c r="J38" s="4">
        <f t="shared" si="7"/>
        <v>1.3624559490506172</v>
      </c>
      <c r="K38">
        <v>2872.4083044028198</v>
      </c>
      <c r="L38">
        <v>2699.49029856686</v>
      </c>
      <c r="M38">
        <v>3357.7630048358701</v>
      </c>
      <c r="N38">
        <v>850.63302246989304</v>
      </c>
      <c r="O38">
        <v>4697.6287078162304</v>
      </c>
      <c r="P38">
        <v>2568.20208816696</v>
      </c>
      <c r="Q38">
        <v>2615.5292248247201</v>
      </c>
      <c r="R38">
        <v>2200.4727327697201</v>
      </c>
      <c r="S38">
        <v>2327.02947924197</v>
      </c>
      <c r="T38">
        <v>2948.5984427424301</v>
      </c>
      <c r="U38">
        <v>2872.4083044028198</v>
      </c>
      <c r="V38">
        <v>3765.4981388874598</v>
      </c>
      <c r="W38">
        <v>3871.5395414764198</v>
      </c>
      <c r="X38">
        <v>708.17032462809698</v>
      </c>
      <c r="Y38">
        <v>5494.3503704381001</v>
      </c>
      <c r="Z38">
        <v>3229.3224209192299</v>
      </c>
      <c r="AA38">
        <v>2082.44032339258</v>
      </c>
      <c r="AB38">
        <v>2905.8555443995601</v>
      </c>
      <c r="AC38">
        <v>2729.63890373296</v>
      </c>
      <c r="AD38">
        <v>2701.8326378480901</v>
      </c>
    </row>
    <row r="39" spans="1:30" x14ac:dyDescent="0.25">
      <c r="A39" t="s">
        <v>187</v>
      </c>
      <c r="B39" t="s">
        <v>186</v>
      </c>
      <c r="C39" t="s">
        <v>432</v>
      </c>
      <c r="D39">
        <v>9</v>
      </c>
      <c r="E39">
        <v>9</v>
      </c>
      <c r="F39">
        <v>61.442300000000003</v>
      </c>
      <c r="G39" s="4">
        <f t="shared" si="4"/>
        <v>0.94260430786226002</v>
      </c>
      <c r="H39" s="4">
        <f t="shared" si="5"/>
        <v>0.90181418891459197</v>
      </c>
      <c r="I39" s="4">
        <f t="shared" si="6"/>
        <v>0.56811129147887285</v>
      </c>
      <c r="J39" s="4">
        <f t="shared" si="7"/>
        <v>1.6591895320519501</v>
      </c>
      <c r="K39">
        <v>2112.3601172332501</v>
      </c>
      <c r="L39">
        <v>2287.7094097051199</v>
      </c>
      <c r="M39">
        <v>2712.3608646876201</v>
      </c>
      <c r="N39">
        <v>847.23643754455099</v>
      </c>
      <c r="O39">
        <v>4384.7658272999997</v>
      </c>
      <c r="P39">
        <v>2313.5079055432002</v>
      </c>
      <c r="Q39">
        <v>1765.4803367239599</v>
      </c>
      <c r="R39">
        <v>1503.1580918227301</v>
      </c>
      <c r="S39">
        <v>1799.46081125965</v>
      </c>
      <c r="T39">
        <v>2973.6539980944999</v>
      </c>
      <c r="U39">
        <v>2112.3601172332501</v>
      </c>
      <c r="V39">
        <v>3191.10816183829</v>
      </c>
      <c r="W39">
        <v>3127.38341665796</v>
      </c>
      <c r="X39">
        <v>705.34259447223906</v>
      </c>
      <c r="Y39">
        <v>5128.4256900561604</v>
      </c>
      <c r="Z39">
        <v>2909.0634980664499</v>
      </c>
      <c r="AA39">
        <v>1405.64571347777</v>
      </c>
      <c r="AB39">
        <v>1985.00995271786</v>
      </c>
      <c r="AC39">
        <v>2110.7933010617699</v>
      </c>
      <c r="AD39">
        <v>2724.7913141562399</v>
      </c>
    </row>
    <row r="40" spans="1:30" x14ac:dyDescent="0.25">
      <c r="A40" t="s">
        <v>313</v>
      </c>
      <c r="B40" t="s">
        <v>312</v>
      </c>
      <c r="C40" t="s">
        <v>476</v>
      </c>
      <c r="D40">
        <v>5</v>
      </c>
      <c r="E40">
        <v>5</v>
      </c>
      <c r="F40">
        <v>38.401899999999998</v>
      </c>
      <c r="G40" s="4">
        <f t="shared" si="4"/>
        <v>0.74602367103546496</v>
      </c>
      <c r="H40" s="4">
        <f t="shared" si="5"/>
        <v>0.69327031236630177</v>
      </c>
      <c r="I40" s="4">
        <f t="shared" si="6"/>
        <v>0.28792708658758648</v>
      </c>
      <c r="J40" s="4">
        <f t="shared" si="7"/>
        <v>2.5910159404489614</v>
      </c>
      <c r="K40">
        <v>2402.96941036117</v>
      </c>
      <c r="L40">
        <v>4085.8940863887101</v>
      </c>
      <c r="M40">
        <v>3775.4678726419002</v>
      </c>
      <c r="N40">
        <v>450.547647841387</v>
      </c>
      <c r="O40">
        <v>9183.7046957432995</v>
      </c>
      <c r="P40">
        <v>4124.4684154297101</v>
      </c>
      <c r="Q40">
        <v>849.36404178406701</v>
      </c>
      <c r="R40">
        <v>1453.9532634274301</v>
      </c>
      <c r="S40">
        <v>2096.3746343222501</v>
      </c>
      <c r="T40">
        <v>5093.5255769986697</v>
      </c>
      <c r="U40">
        <v>2402.96941036117</v>
      </c>
      <c r="V40">
        <v>5699.3820597006697</v>
      </c>
      <c r="W40">
        <v>4353.1580803814004</v>
      </c>
      <c r="X40">
        <v>375.09062733754098</v>
      </c>
      <c r="Y40">
        <v>10741.2685070438</v>
      </c>
      <c r="Z40">
        <v>5186.2111590396198</v>
      </c>
      <c r="AA40">
        <v>676.24934681025297</v>
      </c>
      <c r="AB40">
        <v>1920.0320408017501</v>
      </c>
      <c r="AC40">
        <v>2459.0774675140901</v>
      </c>
      <c r="AD40">
        <v>4667.2525652049899</v>
      </c>
    </row>
    <row r="41" spans="1:30" x14ac:dyDescent="0.25">
      <c r="A41" t="s">
        <v>287</v>
      </c>
      <c r="B41" t="s">
        <v>286</v>
      </c>
      <c r="C41" t="s">
        <v>556</v>
      </c>
      <c r="D41">
        <v>2</v>
      </c>
      <c r="E41">
        <v>2</v>
      </c>
      <c r="F41">
        <v>12.7087</v>
      </c>
      <c r="G41" s="4">
        <f t="shared" si="4"/>
        <v>0.91663589912925236</v>
      </c>
      <c r="H41" s="4">
        <f t="shared" si="5"/>
        <v>0.87749038756104325</v>
      </c>
      <c r="I41" s="4">
        <f t="shared" si="6"/>
        <v>0.5906252172004901</v>
      </c>
      <c r="J41" s="4">
        <f t="shared" si="7"/>
        <v>1.5519755547757057</v>
      </c>
      <c r="K41">
        <v>84.721835339400698</v>
      </c>
      <c r="L41">
        <v>170.626263632952</v>
      </c>
      <c r="M41">
        <v>152.786776426204</v>
      </c>
      <c r="N41">
        <v>38.3263251917353</v>
      </c>
      <c r="O41">
        <v>272.44944420428101</v>
      </c>
      <c r="P41">
        <v>134.47722122573401</v>
      </c>
      <c r="Q41">
        <v>82.438267130228098</v>
      </c>
      <c r="R41">
        <v>170.563230429247</v>
      </c>
      <c r="S41">
        <v>93.784156832900905</v>
      </c>
      <c r="T41">
        <v>195.716699464176</v>
      </c>
      <c r="U41">
        <v>84.721835339400698</v>
      </c>
      <c r="V41">
        <v>238.005255472226</v>
      </c>
      <c r="W41">
        <v>176.164918577295</v>
      </c>
      <c r="X41">
        <v>31.907491757168302</v>
      </c>
      <c r="Y41">
        <v>318.65709228972099</v>
      </c>
      <c r="Z41">
        <v>169.09506756033099</v>
      </c>
      <c r="AA41">
        <v>65.635960031798604</v>
      </c>
      <c r="AB41">
        <v>225.23892317887399</v>
      </c>
      <c r="AC41">
        <v>110.010159015377</v>
      </c>
      <c r="AD41">
        <v>179.33732810778901</v>
      </c>
    </row>
    <row r="42" spans="1:30" x14ac:dyDescent="0.25">
      <c r="A42" t="s">
        <v>283</v>
      </c>
      <c r="B42" t="s">
        <v>282</v>
      </c>
      <c r="C42" t="s">
        <v>518</v>
      </c>
      <c r="D42">
        <v>3</v>
      </c>
      <c r="E42">
        <v>3</v>
      </c>
      <c r="F42">
        <v>20.642900000000001</v>
      </c>
      <c r="G42" s="4">
        <f t="shared" si="4"/>
        <v>2.7442175527546104</v>
      </c>
      <c r="H42" s="4">
        <f t="shared" si="5"/>
        <v>0.41513011094140434</v>
      </c>
      <c r="I42" s="4">
        <f t="shared" si="6"/>
        <v>0.73737774345027063</v>
      </c>
      <c r="J42" s="4">
        <f t="shared" si="7"/>
        <v>3.7215898867710844</v>
      </c>
      <c r="K42">
        <v>11.0753786036889</v>
      </c>
      <c r="L42">
        <v>22.129728204565701</v>
      </c>
      <c r="M42">
        <v>97.275441677827402</v>
      </c>
      <c r="N42">
        <v>8.2538476118697801</v>
      </c>
      <c r="O42">
        <v>23.3602916458469</v>
      </c>
      <c r="P42">
        <v>15.933311328009401</v>
      </c>
      <c r="Q42">
        <v>4.3571565580810301</v>
      </c>
      <c r="R42">
        <v>15.511313896588099</v>
      </c>
      <c r="S42">
        <v>3.9930215175424202</v>
      </c>
      <c r="T42">
        <v>10.786643247715901</v>
      </c>
      <c r="U42">
        <v>11.0753786036889</v>
      </c>
      <c r="V42">
        <v>30.868586715283399</v>
      </c>
      <c r="W42">
        <v>112.15970821285001</v>
      </c>
      <c r="X42">
        <v>6.8715060294235704</v>
      </c>
      <c r="Y42">
        <v>27.322216173522602</v>
      </c>
      <c r="Z42">
        <v>20.034949643605302</v>
      </c>
      <c r="AA42">
        <v>3.46909467719308</v>
      </c>
      <c r="AB42">
        <v>20.4836155504589</v>
      </c>
      <c r="AC42">
        <v>4.6838714227535903</v>
      </c>
      <c r="AD42">
        <v>9.8839178495924997</v>
      </c>
    </row>
    <row r="43" spans="1:30" x14ac:dyDescent="0.25">
      <c r="A43" t="s">
        <v>369</v>
      </c>
      <c r="B43" t="s">
        <v>368</v>
      </c>
      <c r="C43" t="s">
        <v>494</v>
      </c>
      <c r="D43">
        <v>4</v>
      </c>
      <c r="E43">
        <v>4</v>
      </c>
      <c r="F43">
        <v>25.775200000000002</v>
      </c>
      <c r="G43" s="4">
        <f t="shared" si="4"/>
        <v>6.1914033382941289</v>
      </c>
      <c r="H43" s="4">
        <f t="shared" si="5"/>
        <v>1.7108532183509782E-3</v>
      </c>
      <c r="I43" s="4">
        <f t="shared" si="6"/>
        <v>1.6631421530633208</v>
      </c>
      <c r="J43" s="4">
        <f t="shared" si="7"/>
        <v>3.7227144576248401</v>
      </c>
      <c r="K43">
        <v>529.85507355249501</v>
      </c>
      <c r="L43">
        <v>645.51862404043004</v>
      </c>
      <c r="M43">
        <v>535.98697164553005</v>
      </c>
      <c r="N43">
        <v>11.784267750449599</v>
      </c>
      <c r="O43">
        <v>176.03546207785701</v>
      </c>
      <c r="P43">
        <v>88.589442007358898</v>
      </c>
      <c r="Q43">
        <v>200.35335334805399</v>
      </c>
      <c r="R43">
        <v>188.27212305561</v>
      </c>
      <c r="S43">
        <v>154.92758290785301</v>
      </c>
      <c r="T43">
        <v>108.940990263591</v>
      </c>
      <c r="U43">
        <v>529.85507355249501</v>
      </c>
      <c r="V43">
        <v>900.42893605947495</v>
      </c>
      <c r="W43">
        <v>617.99917130938297</v>
      </c>
      <c r="X43">
        <v>9.8106568848091893</v>
      </c>
      <c r="Y43">
        <v>205.89122011035599</v>
      </c>
      <c r="Z43">
        <v>111.394610513411</v>
      </c>
      <c r="AA43">
        <v>159.51796599285601</v>
      </c>
      <c r="AB43">
        <v>248.62457257009601</v>
      </c>
      <c r="AC43">
        <v>181.73227341509499</v>
      </c>
      <c r="AD43">
        <v>99.823807415397695</v>
      </c>
    </row>
    <row r="44" spans="1:30" x14ac:dyDescent="0.25">
      <c r="A44" t="s">
        <v>331</v>
      </c>
      <c r="B44" t="s">
        <v>330</v>
      </c>
      <c r="C44" t="s">
        <v>478</v>
      </c>
      <c r="D44">
        <v>5</v>
      </c>
      <c r="E44">
        <v>5</v>
      </c>
      <c r="F44">
        <v>31.119399999999999</v>
      </c>
      <c r="G44" s="4">
        <f t="shared" si="4"/>
        <v>4.636584725088996</v>
      </c>
      <c r="H44" s="4">
        <f t="shared" si="5"/>
        <v>3.6969265439642713E-3</v>
      </c>
      <c r="I44" s="4">
        <f t="shared" si="6"/>
        <v>2.5011574175146314</v>
      </c>
      <c r="J44" s="4">
        <f t="shared" si="7"/>
        <v>1.8537756530719733</v>
      </c>
      <c r="K44">
        <v>598.74391663732399</v>
      </c>
      <c r="L44">
        <v>650.71121286542098</v>
      </c>
      <c r="M44">
        <v>705.78859062432605</v>
      </c>
      <c r="N44">
        <v>41.166402291563699</v>
      </c>
      <c r="O44">
        <v>236.677020017887</v>
      </c>
      <c r="P44">
        <v>143.85570238184701</v>
      </c>
      <c r="Q44">
        <v>358.56961297810102</v>
      </c>
      <c r="R44">
        <v>329.08854979948597</v>
      </c>
      <c r="S44">
        <v>269.90454619760698</v>
      </c>
      <c r="T44">
        <v>127.615945890991</v>
      </c>
      <c r="U44">
        <v>598.74391663732399</v>
      </c>
      <c r="V44">
        <v>907.67203805057795</v>
      </c>
      <c r="W44">
        <v>813.78239994593002</v>
      </c>
      <c r="X44">
        <v>34.2719171540502</v>
      </c>
      <c r="Y44">
        <v>276.81763576712501</v>
      </c>
      <c r="Z44">
        <v>180.887807551919</v>
      </c>
      <c r="AA44">
        <v>285.48708755449297</v>
      </c>
      <c r="AB44">
        <v>434.58106651000401</v>
      </c>
      <c r="AC44">
        <v>316.60189789919298</v>
      </c>
      <c r="AD44">
        <v>116.935871199012</v>
      </c>
    </row>
    <row r="45" spans="1:30" x14ac:dyDescent="0.25">
      <c r="A45" t="s">
        <v>303</v>
      </c>
      <c r="B45" t="s">
        <v>302</v>
      </c>
      <c r="C45" t="s">
        <v>430</v>
      </c>
      <c r="D45">
        <v>10</v>
      </c>
      <c r="E45">
        <v>10</v>
      </c>
      <c r="F45">
        <v>89.794899999999998</v>
      </c>
      <c r="G45" s="4">
        <f t="shared" si="4"/>
        <v>56.447850279093885</v>
      </c>
      <c r="H45" s="4">
        <f t="shared" si="5"/>
        <v>6.1750644886775516E-3</v>
      </c>
      <c r="I45" s="4">
        <f t="shared" si="6"/>
        <v>8.3631332942521883</v>
      </c>
      <c r="J45" s="4">
        <f t="shared" si="7"/>
        <v>6.749605475963099</v>
      </c>
      <c r="K45">
        <v>4207.8834537911998</v>
      </c>
      <c r="L45">
        <v>4045.6601706984202</v>
      </c>
      <c r="M45">
        <v>5194.3694588709004</v>
      </c>
      <c r="N45">
        <v>17.057462791401701</v>
      </c>
      <c r="O45">
        <v>140.55372449198401</v>
      </c>
      <c r="P45">
        <v>80.624866292973607</v>
      </c>
      <c r="Q45">
        <v>1306.5074825050201</v>
      </c>
      <c r="R45">
        <v>838.25186568853701</v>
      </c>
      <c r="S45">
        <v>870.02076593111599</v>
      </c>
      <c r="T45">
        <v>120.161507577416</v>
      </c>
      <c r="U45">
        <v>4207.8834537911998</v>
      </c>
      <c r="V45">
        <v>5643.2600818842102</v>
      </c>
      <c r="W45">
        <v>5989.1680038446202</v>
      </c>
      <c r="X45">
        <v>14.2007054078907</v>
      </c>
      <c r="Y45">
        <v>164.39175087295899</v>
      </c>
      <c r="Z45">
        <v>101.379751072996</v>
      </c>
      <c r="AA45">
        <v>1040.21925603409</v>
      </c>
      <c r="AB45">
        <v>1106.96160658548</v>
      </c>
      <c r="AC45">
        <v>1020.54681770285</v>
      </c>
      <c r="AD45">
        <v>110.10528876347701</v>
      </c>
    </row>
    <row r="46" spans="1:30" x14ac:dyDescent="0.25">
      <c r="A46" t="s">
        <v>349</v>
      </c>
      <c r="B46" t="s">
        <v>348</v>
      </c>
      <c r="C46" t="s">
        <v>415</v>
      </c>
      <c r="D46">
        <v>14</v>
      </c>
      <c r="E46">
        <v>14</v>
      </c>
      <c r="F46">
        <v>106.0472</v>
      </c>
      <c r="G46" s="4">
        <f t="shared" si="4"/>
        <v>19.250748049445736</v>
      </c>
      <c r="H46" s="4">
        <f t="shared" si="5"/>
        <v>6.1984355446667921E-3</v>
      </c>
      <c r="I46" s="4">
        <f t="shared" si="6"/>
        <v>18.434476082436912</v>
      </c>
      <c r="J46" s="4">
        <f t="shared" si="7"/>
        <v>1.044279640135068</v>
      </c>
      <c r="K46">
        <v>7531.5221286812603</v>
      </c>
      <c r="L46">
        <v>6262.8331831719797</v>
      </c>
      <c r="M46">
        <v>8164.34066602445</v>
      </c>
      <c r="N46">
        <v>408.188281461364</v>
      </c>
      <c r="O46">
        <v>434.54040460069598</v>
      </c>
      <c r="P46">
        <v>297.93846731175</v>
      </c>
      <c r="Q46">
        <v>3166.1934648534698</v>
      </c>
      <c r="R46">
        <v>2064.7518481573002</v>
      </c>
      <c r="S46">
        <v>1849.7053500704901</v>
      </c>
      <c r="T46">
        <v>128.03276193688001</v>
      </c>
      <c r="U46">
        <v>7531.5221286812603</v>
      </c>
      <c r="V46">
        <v>8735.9775687716392</v>
      </c>
      <c r="W46">
        <v>9413.5791218959603</v>
      </c>
      <c r="X46">
        <v>339.825541868274</v>
      </c>
      <c r="Y46">
        <v>508.23881185323199</v>
      </c>
      <c r="Z46">
        <v>374.63538285293799</v>
      </c>
      <c r="AA46">
        <v>2520.86991813858</v>
      </c>
      <c r="AB46">
        <v>2726.6280178919201</v>
      </c>
      <c r="AC46">
        <v>2169.7308646215001</v>
      </c>
      <c r="AD46">
        <v>117.317804249113</v>
      </c>
    </row>
    <row r="47" spans="1:30" x14ac:dyDescent="0.25">
      <c r="A47" t="s">
        <v>361</v>
      </c>
      <c r="B47" t="s">
        <v>360</v>
      </c>
      <c r="C47" t="s">
        <v>567</v>
      </c>
      <c r="D47">
        <v>2</v>
      </c>
      <c r="E47">
        <v>2</v>
      </c>
      <c r="F47">
        <v>12.5702</v>
      </c>
      <c r="G47" s="4">
        <f t="shared" si="4"/>
        <v>0.70366490493387168</v>
      </c>
      <c r="H47" s="4">
        <f t="shared" si="5"/>
        <v>0.6578477991754057</v>
      </c>
      <c r="I47" s="4">
        <f t="shared" si="6"/>
        <v>0.27189333041980973</v>
      </c>
      <c r="J47" s="4">
        <f t="shared" si="7"/>
        <v>2.5880182638073412</v>
      </c>
      <c r="K47">
        <v>117.480438289913</v>
      </c>
      <c r="L47">
        <v>303.81238178682099</v>
      </c>
      <c r="M47">
        <v>200.69750363808899</v>
      </c>
      <c r="N47">
        <v>2.0237986919798199</v>
      </c>
      <c r="O47">
        <v>574.78657389017496</v>
      </c>
      <c r="P47">
        <v>307.11934929771598</v>
      </c>
      <c r="Q47">
        <v>3.3038232940151402</v>
      </c>
      <c r="R47">
        <v>91.466774910956204</v>
      </c>
      <c r="S47">
        <v>133.68654846555401</v>
      </c>
      <c r="T47">
        <v>280.081832481611</v>
      </c>
      <c r="U47">
        <v>117.480438289913</v>
      </c>
      <c r="V47">
        <v>423.785541587826</v>
      </c>
      <c r="W47">
        <v>231.406540631789</v>
      </c>
      <c r="X47">
        <v>1.68485602936018</v>
      </c>
      <c r="Y47">
        <v>672.27084591034304</v>
      </c>
      <c r="Z47">
        <v>386.17965663797202</v>
      </c>
      <c r="AA47">
        <v>2.6304484704359998</v>
      </c>
      <c r="AB47">
        <v>120.787334032902</v>
      </c>
      <c r="AC47">
        <v>156.81623582879101</v>
      </c>
      <c r="AD47">
        <v>256.64201177671902</v>
      </c>
    </row>
    <row r="48" spans="1:30" x14ac:dyDescent="0.25">
      <c r="A48" t="s">
        <v>273</v>
      </c>
      <c r="B48" t="s">
        <v>272</v>
      </c>
      <c r="C48" t="s">
        <v>424</v>
      </c>
      <c r="D48">
        <v>11</v>
      </c>
      <c r="E48">
        <v>11</v>
      </c>
      <c r="F48">
        <v>93.675200000000004</v>
      </c>
      <c r="G48" s="4">
        <f t="shared" si="4"/>
        <v>0.89977767658154162</v>
      </c>
      <c r="H48" s="4">
        <f t="shared" si="5"/>
        <v>0.65273199326919384</v>
      </c>
      <c r="I48" s="4">
        <f t="shared" si="6"/>
        <v>0.6071346453094465</v>
      </c>
      <c r="J48" s="4">
        <f t="shared" si="7"/>
        <v>1.4820068061227831</v>
      </c>
      <c r="K48">
        <v>5765.4816064070801</v>
      </c>
      <c r="L48">
        <v>5645.7258420612998</v>
      </c>
      <c r="M48">
        <v>6369.18418777854</v>
      </c>
      <c r="N48">
        <v>4607.7415744362697</v>
      </c>
      <c r="O48">
        <v>8905.3525831145198</v>
      </c>
      <c r="P48">
        <v>6247.7779990008603</v>
      </c>
      <c r="Q48">
        <v>4486.91655950927</v>
      </c>
      <c r="R48">
        <v>5209.2682035190701</v>
      </c>
      <c r="S48">
        <v>4911.4101660517399</v>
      </c>
      <c r="T48">
        <v>8019.9645125038296</v>
      </c>
      <c r="U48">
        <v>5765.4816064070801</v>
      </c>
      <c r="V48">
        <v>7875.1793115303599</v>
      </c>
      <c r="W48">
        <v>7343.7429605417701</v>
      </c>
      <c r="X48">
        <v>3836.0441699010098</v>
      </c>
      <c r="Y48">
        <v>10415.7076489475</v>
      </c>
      <c r="Z48">
        <v>7856.11446469148</v>
      </c>
      <c r="AA48">
        <v>3572.4074051767502</v>
      </c>
      <c r="AB48">
        <v>6879.1494963934101</v>
      </c>
      <c r="AC48">
        <v>5761.1544593803401</v>
      </c>
      <c r="AD48">
        <v>7348.7802069490399</v>
      </c>
    </row>
    <row r="49" spans="1:30" x14ac:dyDescent="0.25">
      <c r="A49" t="s">
        <v>139</v>
      </c>
      <c r="B49" t="s">
        <v>138</v>
      </c>
      <c r="C49" t="s">
        <v>447</v>
      </c>
      <c r="D49">
        <v>7</v>
      </c>
      <c r="E49">
        <v>7</v>
      </c>
      <c r="F49">
        <v>45.133099999999999</v>
      </c>
      <c r="G49" s="4">
        <f t="shared" si="4"/>
        <v>1.0073855603716435</v>
      </c>
      <c r="H49" s="4">
        <f t="shared" si="5"/>
        <v>0.98751941780357799</v>
      </c>
      <c r="I49" s="4">
        <f t="shared" si="6"/>
        <v>0.50772701743304083</v>
      </c>
      <c r="J49" s="4">
        <f t="shared" si="7"/>
        <v>1.9841086366937284</v>
      </c>
      <c r="K49">
        <v>592.71971971143103</v>
      </c>
      <c r="L49">
        <v>632.64084028994796</v>
      </c>
      <c r="M49">
        <v>930.42685364099998</v>
      </c>
      <c r="N49">
        <v>246.178045100703</v>
      </c>
      <c r="O49">
        <v>1235.0166223643</v>
      </c>
      <c r="P49">
        <v>658.787776642165</v>
      </c>
      <c r="Q49">
        <v>394.42660195882303</v>
      </c>
      <c r="R49">
        <v>512.93368978615501</v>
      </c>
      <c r="S49">
        <v>422.559038897378</v>
      </c>
      <c r="T49">
        <v>873.11966534441001</v>
      </c>
      <c r="U49">
        <v>592.71971971143103</v>
      </c>
      <c r="V49">
        <v>882.46581510616898</v>
      </c>
      <c r="W49">
        <v>1072.7929127620801</v>
      </c>
      <c r="X49">
        <v>204.94852834313201</v>
      </c>
      <c r="Y49">
        <v>1444.4764494252499</v>
      </c>
      <c r="Z49">
        <v>828.37645352765696</v>
      </c>
      <c r="AA49">
        <v>314.03581835061101</v>
      </c>
      <c r="AB49">
        <v>677.35954378236295</v>
      </c>
      <c r="AC49">
        <v>495.66780394807199</v>
      </c>
      <c r="AD49">
        <v>800.04899086240198</v>
      </c>
    </row>
    <row r="50" spans="1:30" x14ac:dyDescent="0.25">
      <c r="A50" t="s">
        <v>45</v>
      </c>
      <c r="B50" t="s">
        <v>44</v>
      </c>
      <c r="C50" t="s">
        <v>396</v>
      </c>
      <c r="D50">
        <v>32</v>
      </c>
      <c r="E50">
        <v>31</v>
      </c>
      <c r="F50">
        <v>353.87540000000001</v>
      </c>
      <c r="G50" s="4">
        <f t="shared" si="4"/>
        <v>0.90717786029540437</v>
      </c>
      <c r="H50" s="4">
        <f t="shared" si="5"/>
        <v>0.72768798048723382</v>
      </c>
      <c r="I50" s="4">
        <f t="shared" si="6"/>
        <v>1.0004948677271426</v>
      </c>
      <c r="J50" s="4">
        <f t="shared" si="7"/>
        <v>0.90672914930215531</v>
      </c>
      <c r="K50">
        <v>89483.217682193106</v>
      </c>
      <c r="L50">
        <v>50280.858304368601</v>
      </c>
      <c r="M50">
        <v>61834.460037279503</v>
      </c>
      <c r="N50">
        <v>102012.391881463</v>
      </c>
      <c r="O50">
        <v>55667.496374001297</v>
      </c>
      <c r="P50">
        <v>64546.143537457399</v>
      </c>
      <c r="Q50">
        <v>85719.984120077905</v>
      </c>
      <c r="R50">
        <v>62045.645823601197</v>
      </c>
      <c r="S50">
        <v>70612.529209737302</v>
      </c>
      <c r="T50">
        <v>72756.714767733996</v>
      </c>
      <c r="U50">
        <v>89483.217682193106</v>
      </c>
      <c r="V50">
        <v>70136.380363092801</v>
      </c>
      <c r="W50">
        <v>71295.846882401704</v>
      </c>
      <c r="X50">
        <v>84927.514881825598</v>
      </c>
      <c r="Y50">
        <v>65108.749189766801</v>
      </c>
      <c r="Z50">
        <v>81161.957413621902</v>
      </c>
      <c r="AA50">
        <v>68248.807835127503</v>
      </c>
      <c r="AB50">
        <v>81934.977533407597</v>
      </c>
      <c r="AC50">
        <v>82829.507980563401</v>
      </c>
      <c r="AD50">
        <v>66667.764498727905</v>
      </c>
    </row>
    <row r="51" spans="1:30" x14ac:dyDescent="0.25">
      <c r="A51" t="s">
        <v>93</v>
      </c>
      <c r="B51" t="s">
        <v>92</v>
      </c>
      <c r="C51" t="s">
        <v>396</v>
      </c>
      <c r="D51">
        <v>18</v>
      </c>
      <c r="E51">
        <v>16</v>
      </c>
      <c r="F51">
        <v>170.4537</v>
      </c>
      <c r="G51" s="4">
        <f t="shared" si="4"/>
        <v>0.87044215147535531</v>
      </c>
      <c r="H51" s="4">
        <f t="shared" si="5"/>
        <v>0.80904546098271291</v>
      </c>
      <c r="I51" s="4">
        <f t="shared" si="6"/>
        <v>0.39982917618117592</v>
      </c>
      <c r="J51" s="4">
        <f t="shared" si="7"/>
        <v>2.1770351023131163</v>
      </c>
      <c r="K51">
        <v>2995.9510436942401</v>
      </c>
      <c r="L51">
        <v>4371.4396480143396</v>
      </c>
      <c r="M51">
        <v>5029.8417997594097</v>
      </c>
      <c r="N51">
        <v>878.53845164962297</v>
      </c>
      <c r="O51">
        <v>8466.6197426759409</v>
      </c>
      <c r="P51">
        <v>4897.2960232870701</v>
      </c>
      <c r="Q51">
        <v>1477.97400073271</v>
      </c>
      <c r="R51">
        <v>2148.82311963232</v>
      </c>
      <c r="S51">
        <v>2573.6252541367498</v>
      </c>
      <c r="T51">
        <v>5169.2262128232496</v>
      </c>
      <c r="U51">
        <v>2995.9510436942401</v>
      </c>
      <c r="V51">
        <v>6097.6873551261497</v>
      </c>
      <c r="W51">
        <v>5799.4657118724599</v>
      </c>
      <c r="X51">
        <v>731.40219585702698</v>
      </c>
      <c r="Y51">
        <v>9902.5653607168406</v>
      </c>
      <c r="Z51">
        <v>6157.9841877503204</v>
      </c>
      <c r="AA51">
        <v>1176.73801035731</v>
      </c>
      <c r="AB51">
        <v>2837.6491483527998</v>
      </c>
      <c r="AC51">
        <v>3018.8992790971101</v>
      </c>
      <c r="AD51">
        <v>4736.6178764022898</v>
      </c>
    </row>
    <row r="52" spans="1:30" x14ac:dyDescent="0.25">
      <c r="A52" t="s">
        <v>97</v>
      </c>
      <c r="B52" t="s">
        <v>96</v>
      </c>
      <c r="C52" t="s">
        <v>454</v>
      </c>
      <c r="D52">
        <v>6</v>
      </c>
      <c r="E52">
        <v>6</v>
      </c>
      <c r="F52">
        <v>39.273499999999999</v>
      </c>
      <c r="G52" s="4">
        <f t="shared" si="4"/>
        <v>2.2638200425427977</v>
      </c>
      <c r="H52" s="4">
        <f t="shared" si="5"/>
        <v>2.181744739141536E-3</v>
      </c>
      <c r="I52" s="4">
        <f t="shared" si="6"/>
        <v>1.3641426517224322</v>
      </c>
      <c r="J52" s="4">
        <f t="shared" si="7"/>
        <v>1.6595185552510872</v>
      </c>
      <c r="K52">
        <v>1493.4465947894801</v>
      </c>
      <c r="L52">
        <v>1284.6506201764901</v>
      </c>
      <c r="M52">
        <v>1471.3587995548401</v>
      </c>
      <c r="N52">
        <v>623.55297603807196</v>
      </c>
      <c r="O52">
        <v>772.08578654340999</v>
      </c>
      <c r="P52">
        <v>481.47864722273602</v>
      </c>
      <c r="Q52">
        <v>1455.1042316529899</v>
      </c>
      <c r="R52">
        <v>1031.6337651731401</v>
      </c>
      <c r="S52">
        <v>1077.0080304724199</v>
      </c>
      <c r="T52">
        <v>870.81460354086198</v>
      </c>
      <c r="U52">
        <v>1493.4465947894801</v>
      </c>
      <c r="V52">
        <v>1791.9492142510401</v>
      </c>
      <c r="W52">
        <v>1696.49369653898</v>
      </c>
      <c r="X52">
        <v>519.12129178987595</v>
      </c>
      <c r="Y52">
        <v>903.03216604719398</v>
      </c>
      <c r="Z52">
        <v>605.42345862665502</v>
      </c>
      <c r="AA52">
        <v>1158.5294853420901</v>
      </c>
      <c r="AB52">
        <v>1362.3339438271</v>
      </c>
      <c r="AC52">
        <v>1263.34584320263</v>
      </c>
      <c r="AD52">
        <v>797.93683780595097</v>
      </c>
    </row>
    <row r="53" spans="1:30" x14ac:dyDescent="0.25">
      <c r="A53" t="s">
        <v>311</v>
      </c>
      <c r="B53" t="s">
        <v>310</v>
      </c>
      <c r="C53" t="s">
        <v>401</v>
      </c>
      <c r="D53">
        <v>21</v>
      </c>
      <c r="E53">
        <v>20</v>
      </c>
      <c r="F53">
        <v>146.9314</v>
      </c>
      <c r="G53" s="4">
        <f t="shared" si="4"/>
        <v>13.953604058484604</v>
      </c>
      <c r="H53" s="4">
        <f t="shared" si="5"/>
        <v>1.091635368350307E-2</v>
      </c>
      <c r="I53" s="4">
        <f t="shared" si="6"/>
        <v>1.2750136255679019</v>
      </c>
      <c r="J53" s="4">
        <f t="shared" si="7"/>
        <v>10.943886228878181</v>
      </c>
      <c r="K53">
        <v>2759.89825534384</v>
      </c>
      <c r="L53">
        <v>2125.43340747518</v>
      </c>
      <c r="M53">
        <v>3227.9367642909101</v>
      </c>
      <c r="N53">
        <v>45.4130479858078</v>
      </c>
      <c r="O53">
        <v>363.70682994729498</v>
      </c>
      <c r="P53">
        <v>172.326205322828</v>
      </c>
      <c r="Q53">
        <v>405.586811500696</v>
      </c>
      <c r="R53">
        <v>232.39880957957899</v>
      </c>
      <c r="S53">
        <v>261.66343593355202</v>
      </c>
      <c r="T53">
        <v>235.199854331783</v>
      </c>
      <c r="U53">
        <v>2759.89825534384</v>
      </c>
      <c r="V53">
        <v>2964.7506214139498</v>
      </c>
      <c r="W53">
        <v>3721.84838606517</v>
      </c>
      <c r="X53">
        <v>37.807341221107002</v>
      </c>
      <c r="Y53">
        <v>425.39180513070897</v>
      </c>
      <c r="Z53">
        <v>216.68733980281601</v>
      </c>
      <c r="AA53">
        <v>322.92138925034499</v>
      </c>
      <c r="AB53">
        <v>306.89649513568799</v>
      </c>
      <c r="AC53">
        <v>306.93495754137501</v>
      </c>
      <c r="AD53">
        <v>215.51616986533099</v>
      </c>
    </row>
    <row r="54" spans="1:30" x14ac:dyDescent="0.25">
      <c r="A54" t="s">
        <v>329</v>
      </c>
      <c r="B54" t="s">
        <v>328</v>
      </c>
      <c r="C54" t="s">
        <v>493</v>
      </c>
      <c r="D54">
        <v>4</v>
      </c>
      <c r="E54">
        <v>4</v>
      </c>
      <c r="F54">
        <v>26.841899999999999</v>
      </c>
      <c r="G54" s="4">
        <f t="shared" si="4"/>
        <v>0.82898898598022464</v>
      </c>
      <c r="H54" s="4">
        <f t="shared" si="5"/>
        <v>0.76615742651322383</v>
      </c>
      <c r="I54" s="4">
        <f t="shared" si="6"/>
        <v>0.39146538561480798</v>
      </c>
      <c r="J54" s="4">
        <f t="shared" si="7"/>
        <v>2.1176559063536944</v>
      </c>
      <c r="K54">
        <v>585.193297569067</v>
      </c>
      <c r="L54">
        <v>892.16140381170999</v>
      </c>
      <c r="M54">
        <v>859.81482310783304</v>
      </c>
      <c r="N54">
        <v>254.01791347749401</v>
      </c>
      <c r="O54">
        <v>1832.7782046253101</v>
      </c>
      <c r="P54">
        <v>732.50493898550201</v>
      </c>
      <c r="Q54">
        <v>352.27614302176198</v>
      </c>
      <c r="R54">
        <v>446.14789183695501</v>
      </c>
      <c r="S54">
        <v>496.77969874018697</v>
      </c>
      <c r="T54">
        <v>1102.86782364742</v>
      </c>
      <c r="U54">
        <v>585.193297569067</v>
      </c>
      <c r="V54">
        <v>1244.4690419608901</v>
      </c>
      <c r="W54">
        <v>991.37642567845398</v>
      </c>
      <c r="X54">
        <v>211.47538773699</v>
      </c>
      <c r="Y54">
        <v>2143.61888387622</v>
      </c>
      <c r="Z54">
        <v>921.070282513596</v>
      </c>
      <c r="AA54">
        <v>280.47633275705101</v>
      </c>
      <c r="AB54">
        <v>589.16491252530602</v>
      </c>
      <c r="AC54">
        <v>582.72970083201596</v>
      </c>
      <c r="AD54">
        <v>1010.56971270448</v>
      </c>
    </row>
    <row r="55" spans="1:30" x14ac:dyDescent="0.25">
      <c r="A55" t="s">
        <v>341</v>
      </c>
      <c r="B55" t="s">
        <v>340</v>
      </c>
      <c r="C55" t="s">
        <v>563</v>
      </c>
      <c r="D55">
        <v>2</v>
      </c>
      <c r="E55">
        <v>2</v>
      </c>
      <c r="F55">
        <v>14.007999999999999</v>
      </c>
      <c r="G55" s="4">
        <f t="shared" si="4"/>
        <v>3.7241547234850922</v>
      </c>
      <c r="H55" s="4">
        <f t="shared" si="5"/>
        <v>3.2840530350381446E-2</v>
      </c>
      <c r="I55" s="4">
        <f t="shared" si="6"/>
        <v>1.0017465254243747</v>
      </c>
      <c r="J55" s="4">
        <f t="shared" si="7"/>
        <v>3.7176617327496202</v>
      </c>
      <c r="K55">
        <v>422.10384317091098</v>
      </c>
      <c r="L55">
        <v>471.98966248379099</v>
      </c>
      <c r="M55">
        <v>402.377898333492</v>
      </c>
      <c r="N55">
        <v>16.514121765450302</v>
      </c>
      <c r="O55">
        <v>243.42412752990001</v>
      </c>
      <c r="P55">
        <v>88.186761680280199</v>
      </c>
      <c r="Q55">
        <v>74.762827318943195</v>
      </c>
      <c r="R55">
        <v>90.229873590101604</v>
      </c>
      <c r="S55">
        <v>88.9079381797563</v>
      </c>
      <c r="T55">
        <v>84.4859894343831</v>
      </c>
      <c r="U55">
        <v>422.10384317091098</v>
      </c>
      <c r="V55">
        <v>658.37472970374404</v>
      </c>
      <c r="W55">
        <v>463.94636600936701</v>
      </c>
      <c r="X55">
        <v>13.7483622933305</v>
      </c>
      <c r="Y55">
        <v>284.70905821954898</v>
      </c>
      <c r="Z55">
        <v>110.888270060419</v>
      </c>
      <c r="AA55">
        <v>59.524904108168698</v>
      </c>
      <c r="AB55">
        <v>119.153932033616</v>
      </c>
      <c r="AC55">
        <v>104.290284704603</v>
      </c>
      <c r="AD55">
        <v>77.415425710663698</v>
      </c>
    </row>
    <row r="56" spans="1:30" x14ac:dyDescent="0.25">
      <c r="A56" t="s">
        <v>207</v>
      </c>
      <c r="B56" t="s">
        <v>206</v>
      </c>
      <c r="C56" t="s">
        <v>546</v>
      </c>
      <c r="D56">
        <v>3</v>
      </c>
      <c r="E56">
        <v>2</v>
      </c>
      <c r="F56">
        <v>21.03</v>
      </c>
      <c r="G56" s="4">
        <f t="shared" si="4"/>
        <v>1.9850726409927801</v>
      </c>
      <c r="H56" s="4">
        <f t="shared" si="5"/>
        <v>0.17703649751594239</v>
      </c>
      <c r="I56" s="4">
        <f t="shared" si="6"/>
        <v>2.1720362448346648</v>
      </c>
      <c r="J56" s="4">
        <f t="shared" si="7"/>
        <v>0.91392242910931887</v>
      </c>
      <c r="K56">
        <v>198.78591755305499</v>
      </c>
      <c r="L56">
        <v>244.225279375832</v>
      </c>
      <c r="M56">
        <v>438.60392063509897</v>
      </c>
      <c r="N56">
        <v>105.16316952800101</v>
      </c>
      <c r="O56">
        <v>192.56299320366401</v>
      </c>
      <c r="P56">
        <v>146.39618289850301</v>
      </c>
      <c r="Q56">
        <v>305.22844746205902</v>
      </c>
      <c r="R56">
        <v>244.35332472998101</v>
      </c>
      <c r="S56">
        <v>178.812383082606</v>
      </c>
      <c r="T56">
        <v>111.783609659192</v>
      </c>
      <c r="U56">
        <v>198.78591755305499</v>
      </c>
      <c r="V56">
        <v>340.66795329740199</v>
      </c>
      <c r="W56">
        <v>505.71538829268098</v>
      </c>
      <c r="X56">
        <v>87.550605180272896</v>
      </c>
      <c r="Y56">
        <v>225.221834003363</v>
      </c>
      <c r="Z56">
        <v>184.082272165956</v>
      </c>
      <c r="AA56">
        <v>243.01774983382299</v>
      </c>
      <c r="AB56">
        <v>322.68314570994102</v>
      </c>
      <c r="AC56">
        <v>209.74948606602001</v>
      </c>
      <c r="AD56">
        <v>102.428530306342</v>
      </c>
    </row>
    <row r="57" spans="1:30" x14ac:dyDescent="0.25">
      <c r="A57" t="s">
        <v>353</v>
      </c>
      <c r="B57" t="s">
        <v>352</v>
      </c>
      <c r="C57" t="s">
        <v>565</v>
      </c>
      <c r="D57">
        <v>2</v>
      </c>
      <c r="E57">
        <v>2</v>
      </c>
      <c r="F57">
        <v>12.943</v>
      </c>
      <c r="G57" s="4">
        <f t="shared" si="4"/>
        <v>0.93012883000537827</v>
      </c>
      <c r="H57" s="4">
        <f t="shared" si="5"/>
        <v>0.90934230740159439</v>
      </c>
      <c r="I57" s="4">
        <f t="shared" si="6"/>
        <v>0.20528928412376751</v>
      </c>
      <c r="J57" s="4">
        <f t="shared" si="7"/>
        <v>4.5308201739580811</v>
      </c>
      <c r="K57">
        <v>229.54449559870201</v>
      </c>
      <c r="L57">
        <v>376.07098382700298</v>
      </c>
      <c r="M57">
        <v>349.935602230109</v>
      </c>
      <c r="N57">
        <v>0</v>
      </c>
      <c r="O57">
        <v>624.24007902326503</v>
      </c>
      <c r="P57">
        <v>403.09188922707801</v>
      </c>
      <c r="Q57">
        <v>0</v>
      </c>
      <c r="R57">
        <v>104.564982633331</v>
      </c>
      <c r="S57">
        <v>124.46115911144901</v>
      </c>
      <c r="T57">
        <v>371.875461372031</v>
      </c>
      <c r="U57">
        <v>229.54449559870201</v>
      </c>
      <c r="V57">
        <v>524.57850670622997</v>
      </c>
      <c r="W57">
        <v>403.47979266346601</v>
      </c>
      <c r="X57">
        <v>0</v>
      </c>
      <c r="Y57">
        <v>730.111705873446</v>
      </c>
      <c r="Z57">
        <v>506.85796167262799</v>
      </c>
      <c r="AA57">
        <v>0</v>
      </c>
      <c r="AB57">
        <v>138.084298891836</v>
      </c>
      <c r="AC57">
        <v>145.994722002825</v>
      </c>
      <c r="AD57">
        <v>340.75350654234097</v>
      </c>
    </row>
    <row r="58" spans="1:30" x14ac:dyDescent="0.25">
      <c r="A58" t="s">
        <v>53</v>
      </c>
      <c r="B58" t="s">
        <v>52</v>
      </c>
      <c r="C58" t="s">
        <v>480</v>
      </c>
      <c r="D58">
        <v>4</v>
      </c>
      <c r="E58">
        <v>4</v>
      </c>
      <c r="F58">
        <v>25.9072</v>
      </c>
      <c r="G58" s="4">
        <f t="shared" si="4"/>
        <v>0.82445918093931847</v>
      </c>
      <c r="H58" s="4">
        <f t="shared" si="5"/>
        <v>0.62055746333178674</v>
      </c>
      <c r="I58" s="4">
        <f t="shared" si="6"/>
        <v>0.46418381454046292</v>
      </c>
      <c r="J58" s="4">
        <f t="shared" si="7"/>
        <v>1.7761480584055356</v>
      </c>
      <c r="K58">
        <v>536.397505607011</v>
      </c>
      <c r="L58">
        <v>493.833428684198</v>
      </c>
      <c r="M58">
        <v>482.45854076869199</v>
      </c>
      <c r="N58">
        <v>292.178859748788</v>
      </c>
      <c r="O58">
        <v>932.45597529404404</v>
      </c>
      <c r="P58">
        <v>610.13092417458802</v>
      </c>
      <c r="Q58">
        <v>300.75279870587298</v>
      </c>
      <c r="R58">
        <v>389.69373677554398</v>
      </c>
      <c r="S58">
        <v>459.833348104094</v>
      </c>
      <c r="T58">
        <v>826.02326029274695</v>
      </c>
      <c r="U58">
        <v>536.397505607011</v>
      </c>
      <c r="V58">
        <v>688.84443023113397</v>
      </c>
      <c r="W58">
        <v>556.28027202006399</v>
      </c>
      <c r="X58">
        <v>243.24519797853301</v>
      </c>
      <c r="Y58">
        <v>1090.60126968946</v>
      </c>
      <c r="Z58">
        <v>767.19409356896097</v>
      </c>
      <c r="AA58">
        <v>239.45431366390301</v>
      </c>
      <c r="AB58">
        <v>514.61383218398896</v>
      </c>
      <c r="AC58">
        <v>539.39110244000506</v>
      </c>
      <c r="AD58">
        <v>756.89404563508697</v>
      </c>
    </row>
    <row r="59" spans="1:30" x14ac:dyDescent="0.25">
      <c r="A59" t="s">
        <v>57</v>
      </c>
      <c r="B59" t="s">
        <v>56</v>
      </c>
      <c r="C59" t="s">
        <v>431</v>
      </c>
      <c r="D59">
        <v>9</v>
      </c>
      <c r="E59">
        <v>9</v>
      </c>
      <c r="F59">
        <v>55.250100000000003</v>
      </c>
      <c r="G59" s="4">
        <f t="shared" si="4"/>
        <v>0.86462858143707133</v>
      </c>
      <c r="H59" s="4">
        <f t="shared" si="5"/>
        <v>0.78754662833407152</v>
      </c>
      <c r="I59" s="4">
        <f t="shared" si="6"/>
        <v>0.50369884181321567</v>
      </c>
      <c r="J59" s="4">
        <f t="shared" si="7"/>
        <v>1.7165586053852742</v>
      </c>
      <c r="K59">
        <v>3749.9866690456702</v>
      </c>
      <c r="L59">
        <v>4126.1176543960701</v>
      </c>
      <c r="M59">
        <v>4470.2407842059201</v>
      </c>
      <c r="N59">
        <v>1493.0857874296701</v>
      </c>
      <c r="O59">
        <v>8652.8462662659604</v>
      </c>
      <c r="P59">
        <v>4133.4306376546801</v>
      </c>
      <c r="Q59">
        <v>2809.3712557570998</v>
      </c>
      <c r="R59">
        <v>2386.0875480854802</v>
      </c>
      <c r="S59">
        <v>2723.3474739537601</v>
      </c>
      <c r="T59">
        <v>5240.4370895448901</v>
      </c>
      <c r="U59">
        <v>3749.9866690456702</v>
      </c>
      <c r="V59">
        <v>5755.48960361426</v>
      </c>
      <c r="W59">
        <v>5154.2392750913496</v>
      </c>
      <c r="X59">
        <v>1243.0260980364101</v>
      </c>
      <c r="Y59">
        <v>10120.376054688801</v>
      </c>
      <c r="Z59">
        <v>5197.4804844971904</v>
      </c>
      <c r="AA59">
        <v>2236.7740841284999</v>
      </c>
      <c r="AB59">
        <v>3150.9709835393701</v>
      </c>
      <c r="AC59">
        <v>3194.5255870624401</v>
      </c>
      <c r="AD59">
        <v>4801.8691727834102</v>
      </c>
    </row>
    <row r="60" spans="1:30" x14ac:dyDescent="0.25">
      <c r="A60" t="s">
        <v>69</v>
      </c>
      <c r="B60" t="s">
        <v>68</v>
      </c>
      <c r="C60" t="s">
        <v>418</v>
      </c>
      <c r="D60">
        <v>12</v>
      </c>
      <c r="E60">
        <v>12</v>
      </c>
      <c r="F60">
        <v>79.108099999999993</v>
      </c>
      <c r="G60" s="4">
        <f t="shared" si="4"/>
        <v>0.99858440389984515</v>
      </c>
      <c r="H60" s="4">
        <f t="shared" si="5"/>
        <v>0.99709844038675732</v>
      </c>
      <c r="I60" s="4">
        <f t="shared" si="6"/>
        <v>0.47384977015331364</v>
      </c>
      <c r="J60" s="4">
        <f t="shared" si="7"/>
        <v>2.1073860679023948</v>
      </c>
      <c r="K60">
        <v>3714.4605835142402</v>
      </c>
      <c r="L60">
        <v>4190.7203849665702</v>
      </c>
      <c r="M60">
        <v>4547.3264920422498</v>
      </c>
      <c r="N60">
        <v>1650.03071357461</v>
      </c>
      <c r="O60">
        <v>6575.6837700409797</v>
      </c>
      <c r="P60">
        <v>4244.4456870133199</v>
      </c>
      <c r="Q60">
        <v>2631.75066267477</v>
      </c>
      <c r="R60">
        <v>2700.4575385478302</v>
      </c>
      <c r="S60">
        <v>2640.2789780644598</v>
      </c>
      <c r="T60">
        <v>5608.3085691255901</v>
      </c>
      <c r="U60">
        <v>3714.4605835142402</v>
      </c>
      <c r="V60">
        <v>5845.6034528321698</v>
      </c>
      <c r="W60">
        <v>5243.1199869049096</v>
      </c>
      <c r="X60">
        <v>1373.68613163595</v>
      </c>
      <c r="Y60">
        <v>7690.9251039134597</v>
      </c>
      <c r="Z60">
        <v>5337.0736222822297</v>
      </c>
      <c r="AA60">
        <v>2095.3555590403998</v>
      </c>
      <c r="AB60">
        <v>3566.1153141978102</v>
      </c>
      <c r="AC60">
        <v>3097.0850517891799</v>
      </c>
      <c r="AD60">
        <v>5138.95378751318</v>
      </c>
    </row>
    <row r="61" spans="1:30" x14ac:dyDescent="0.25">
      <c r="A61" t="s">
        <v>157</v>
      </c>
      <c r="B61" t="s">
        <v>156</v>
      </c>
      <c r="C61" t="s">
        <v>470</v>
      </c>
      <c r="D61">
        <v>5</v>
      </c>
      <c r="E61">
        <v>5</v>
      </c>
      <c r="F61">
        <v>36.020800000000001</v>
      </c>
      <c r="G61" s="4">
        <f t="shared" si="4"/>
        <v>0.74826202172881173</v>
      </c>
      <c r="H61" s="4">
        <f t="shared" si="5"/>
        <v>0.69967974760647311</v>
      </c>
      <c r="I61" s="4">
        <f t="shared" si="6"/>
        <v>0.87462443615282892</v>
      </c>
      <c r="J61" s="4">
        <f t="shared" si="7"/>
        <v>0.85552380061567701</v>
      </c>
      <c r="K61">
        <v>1208.7093215944201</v>
      </c>
      <c r="L61">
        <v>1484.9453667354301</v>
      </c>
      <c r="M61">
        <v>1351.76919539389</v>
      </c>
      <c r="N61">
        <v>255.72357961998199</v>
      </c>
      <c r="O61">
        <v>3720.8706189914601</v>
      </c>
      <c r="P61">
        <v>1429.83264953601</v>
      </c>
      <c r="Q61">
        <v>1562.9407036722901</v>
      </c>
      <c r="R61">
        <v>1381.79874322452</v>
      </c>
      <c r="S61">
        <v>1616.9357860226901</v>
      </c>
      <c r="T61">
        <v>1738.52724451832</v>
      </c>
      <c r="U61">
        <v>1208.7093215944201</v>
      </c>
      <c r="V61">
        <v>2071.3388070927199</v>
      </c>
      <c r="W61">
        <v>1558.60550115658</v>
      </c>
      <c r="X61">
        <v>212.89539156228901</v>
      </c>
      <c r="Y61">
        <v>4351.9333126077499</v>
      </c>
      <c r="Z61">
        <v>1797.90782609503</v>
      </c>
      <c r="AA61">
        <v>1244.38706840176</v>
      </c>
      <c r="AB61">
        <v>1824.7476914604999</v>
      </c>
      <c r="AC61">
        <v>1896.6888325812299</v>
      </c>
      <c r="AD61">
        <v>1593.0313137718899</v>
      </c>
    </row>
    <row r="62" spans="1:30" x14ac:dyDescent="0.25">
      <c r="A62" t="s">
        <v>73</v>
      </c>
      <c r="B62" t="s">
        <v>72</v>
      </c>
      <c r="C62" t="s">
        <v>498</v>
      </c>
      <c r="D62">
        <v>3</v>
      </c>
      <c r="E62">
        <v>3</v>
      </c>
      <c r="F62">
        <v>18.513200000000001</v>
      </c>
      <c r="G62" s="4">
        <f t="shared" si="4"/>
        <v>1.1657616759109093</v>
      </c>
      <c r="H62" s="4">
        <f t="shared" si="5"/>
        <v>0.75220407529327882</v>
      </c>
      <c r="I62" s="4">
        <f t="shared" si="6"/>
        <v>0.53661534843758518</v>
      </c>
      <c r="J62" s="4">
        <f t="shared" si="7"/>
        <v>2.1724344622365965</v>
      </c>
      <c r="K62">
        <v>532.18079632602996</v>
      </c>
      <c r="L62">
        <v>434.27890800992202</v>
      </c>
      <c r="M62">
        <v>595.57925718563604</v>
      </c>
      <c r="N62">
        <v>129.676590800052</v>
      </c>
      <c r="O62">
        <v>821.917148289289</v>
      </c>
      <c r="P62">
        <v>388.336191529654</v>
      </c>
      <c r="Q62">
        <v>367.88418640639901</v>
      </c>
      <c r="R62">
        <v>317.54071983959801</v>
      </c>
      <c r="S62">
        <v>268.47560872960202</v>
      </c>
      <c r="T62">
        <v>592.54145311161005</v>
      </c>
      <c r="U62">
        <v>532.18079632602996</v>
      </c>
      <c r="V62">
        <v>605.77228995325402</v>
      </c>
      <c r="W62">
        <v>686.70976508958699</v>
      </c>
      <c r="X62">
        <v>107.95855671919701</v>
      </c>
      <c r="Y62">
        <v>961.31496741298804</v>
      </c>
      <c r="Z62">
        <v>488.303773265823</v>
      </c>
      <c r="AA62">
        <v>292.90319406104101</v>
      </c>
      <c r="AB62">
        <v>419.33146799646801</v>
      </c>
      <c r="AC62">
        <v>314.925733785906</v>
      </c>
      <c r="AD62">
        <v>542.95214095204994</v>
      </c>
    </row>
    <row r="63" spans="1:30" x14ac:dyDescent="0.25">
      <c r="A63" t="s">
        <v>155</v>
      </c>
      <c r="B63" t="s">
        <v>154</v>
      </c>
      <c r="C63" t="s">
        <v>506</v>
      </c>
      <c r="D63">
        <v>3</v>
      </c>
      <c r="E63">
        <v>3</v>
      </c>
      <c r="F63">
        <v>19.598600000000001</v>
      </c>
      <c r="G63" s="4">
        <f t="shared" si="4"/>
        <v>0.61566375992486744</v>
      </c>
      <c r="H63" s="4">
        <f t="shared" si="5"/>
        <v>0.49523269122542646</v>
      </c>
      <c r="I63" s="4">
        <f t="shared" si="6"/>
        <v>0.48292856312917298</v>
      </c>
      <c r="J63" s="4">
        <f t="shared" si="7"/>
        <v>1.2748547237206813</v>
      </c>
      <c r="K63">
        <v>486.46945584598802</v>
      </c>
      <c r="L63">
        <v>563.11445192510701</v>
      </c>
      <c r="M63">
        <v>551.67834417876998</v>
      </c>
      <c r="N63">
        <v>302.97031133569197</v>
      </c>
      <c r="O63">
        <v>1647.12052658469</v>
      </c>
      <c r="P63">
        <v>650.78054054970198</v>
      </c>
      <c r="Q63">
        <v>264.14430596660998</v>
      </c>
      <c r="R63">
        <v>323.04218938747999</v>
      </c>
      <c r="S63">
        <v>375.78308904320198</v>
      </c>
      <c r="T63">
        <v>664.67358937289896</v>
      </c>
      <c r="U63">
        <v>486.46945584598802</v>
      </c>
      <c r="V63">
        <v>785.48399371182404</v>
      </c>
      <c r="W63">
        <v>636.091505144434</v>
      </c>
      <c r="X63">
        <v>252.22931400933999</v>
      </c>
      <c r="Y63">
        <v>1926.4735121230501</v>
      </c>
      <c r="Z63">
        <v>818.30795184621797</v>
      </c>
      <c r="AA63">
        <v>210.30724823053001</v>
      </c>
      <c r="AB63">
        <v>426.59648680355599</v>
      </c>
      <c r="AC63">
        <v>440.79894490696802</v>
      </c>
      <c r="AD63">
        <v>609.047597411423</v>
      </c>
    </row>
    <row r="64" spans="1:30" x14ac:dyDescent="0.25">
      <c r="A64" t="s">
        <v>95</v>
      </c>
      <c r="B64" t="s">
        <v>94</v>
      </c>
      <c r="C64" t="s">
        <v>501</v>
      </c>
      <c r="D64">
        <v>3</v>
      </c>
      <c r="E64">
        <v>3</v>
      </c>
      <c r="F64">
        <v>19.102799999999998</v>
      </c>
      <c r="G64" s="4">
        <f t="shared" si="4"/>
        <v>1.2157666168553054</v>
      </c>
      <c r="H64" s="4">
        <f t="shared" si="5"/>
        <v>0.65467218616989808</v>
      </c>
      <c r="I64" s="4">
        <f t="shared" si="6"/>
        <v>0.63470464136713411</v>
      </c>
      <c r="J64" s="4">
        <f t="shared" si="7"/>
        <v>1.9154840497724765</v>
      </c>
      <c r="K64">
        <v>389.43855609521898</v>
      </c>
      <c r="L64">
        <v>494.459595856524</v>
      </c>
      <c r="M64">
        <v>630.01227113201401</v>
      </c>
      <c r="N64">
        <v>131.80106939079801</v>
      </c>
      <c r="O64">
        <v>702.61586520520996</v>
      </c>
      <c r="P64">
        <v>410.81418303381201</v>
      </c>
      <c r="Q64">
        <v>263.70848588081299</v>
      </c>
      <c r="R64">
        <v>358.01207381542099</v>
      </c>
      <c r="S64">
        <v>334.69793287431901</v>
      </c>
      <c r="T64">
        <v>502.29058275591899</v>
      </c>
      <c r="U64">
        <v>389.43855609521898</v>
      </c>
      <c r="V64">
        <v>689.71786597686696</v>
      </c>
      <c r="W64">
        <v>726.41142802220497</v>
      </c>
      <c r="X64">
        <v>109.727230934202</v>
      </c>
      <c r="Y64">
        <v>821.78008935501998</v>
      </c>
      <c r="Z64">
        <v>516.568169699446</v>
      </c>
      <c r="AA64">
        <v>209.960255617412</v>
      </c>
      <c r="AB64">
        <v>472.776305820917</v>
      </c>
      <c r="AC64">
        <v>392.60546835459598</v>
      </c>
      <c r="AD64">
        <v>460.25429251446798</v>
      </c>
    </row>
    <row r="65" spans="1:30" x14ac:dyDescent="0.25">
      <c r="A65" t="s">
        <v>195</v>
      </c>
      <c r="B65" t="s">
        <v>194</v>
      </c>
      <c r="C65" t="s">
        <v>409</v>
      </c>
      <c r="D65">
        <v>15</v>
      </c>
      <c r="E65">
        <v>15</v>
      </c>
      <c r="F65">
        <v>138.96449999999999</v>
      </c>
      <c r="G65" s="4">
        <f t="shared" si="4"/>
        <v>0.60731659406359151</v>
      </c>
      <c r="H65" s="4">
        <f t="shared" si="5"/>
        <v>0.17699583376784445</v>
      </c>
      <c r="I65" s="4">
        <f t="shared" si="6"/>
        <v>1.0360154868806901</v>
      </c>
      <c r="J65" s="4">
        <f t="shared" si="7"/>
        <v>0.5862041656270448</v>
      </c>
      <c r="K65">
        <v>22671.683491025</v>
      </c>
      <c r="L65">
        <v>20692.521727154301</v>
      </c>
      <c r="M65">
        <v>9021.6673618162804</v>
      </c>
      <c r="N65">
        <v>38599.261427909398</v>
      </c>
      <c r="O65">
        <v>20266.118812136901</v>
      </c>
      <c r="P65">
        <v>27392.550289199698</v>
      </c>
      <c r="Q65">
        <v>19405.2030552457</v>
      </c>
      <c r="R65">
        <v>26676.685956469199</v>
      </c>
      <c r="S65">
        <v>29763.0305690231</v>
      </c>
      <c r="T65">
        <v>24402.7624880066</v>
      </c>
      <c r="U65">
        <v>22671.683491025</v>
      </c>
      <c r="V65">
        <v>28863.838515683401</v>
      </c>
      <c r="W65">
        <v>10402.0867080303</v>
      </c>
      <c r="X65">
        <v>32134.717056290701</v>
      </c>
      <c r="Y65">
        <v>23703.269102033701</v>
      </c>
      <c r="Z65">
        <v>34444.0872556908</v>
      </c>
      <c r="AA65">
        <v>15450.0958897038</v>
      </c>
      <c r="AB65">
        <v>35228.1555860226</v>
      </c>
      <c r="AC65">
        <v>34912.461083502698</v>
      </c>
      <c r="AD65">
        <v>22360.5151478101</v>
      </c>
    </row>
    <row r="66" spans="1:30" x14ac:dyDescent="0.25">
      <c r="A66" t="s">
        <v>87</v>
      </c>
      <c r="B66" t="s">
        <v>86</v>
      </c>
      <c r="C66" t="s">
        <v>467</v>
      </c>
      <c r="D66">
        <v>5</v>
      </c>
      <c r="E66">
        <v>5</v>
      </c>
      <c r="F66">
        <v>30.957799999999999</v>
      </c>
      <c r="G66" s="4">
        <f t="shared" si="4"/>
        <v>0.82275923234462323</v>
      </c>
      <c r="H66" s="4">
        <f t="shared" si="5"/>
        <v>0.75826601375817182</v>
      </c>
      <c r="I66" s="4">
        <f t="shared" si="6"/>
        <v>0.27105998641143281</v>
      </c>
      <c r="J66" s="4">
        <f t="shared" si="7"/>
        <v>3.0353400486628255</v>
      </c>
      <c r="K66">
        <v>430.608705850229</v>
      </c>
      <c r="L66">
        <v>471.92434415970303</v>
      </c>
      <c r="M66">
        <v>458.601602679888</v>
      </c>
      <c r="N66">
        <v>72.976665800246295</v>
      </c>
      <c r="O66">
        <v>1033.53640953678</v>
      </c>
      <c r="P66">
        <v>547.84046963746698</v>
      </c>
      <c r="Q66">
        <v>181.618232173054</v>
      </c>
      <c r="R66">
        <v>236.846149812775</v>
      </c>
      <c r="S66">
        <v>242.974846950222</v>
      </c>
      <c r="T66">
        <v>813.39833996754101</v>
      </c>
      <c r="U66">
        <v>430.608705850229</v>
      </c>
      <c r="V66">
        <v>658.28361767866397</v>
      </c>
      <c r="W66">
        <v>528.77294675132498</v>
      </c>
      <c r="X66">
        <v>60.754647121480303</v>
      </c>
      <c r="Y66">
        <v>1208.8250280724001</v>
      </c>
      <c r="Z66">
        <v>688.86849669603396</v>
      </c>
      <c r="AA66">
        <v>144.60137801205099</v>
      </c>
      <c r="AB66">
        <v>312.76947328352497</v>
      </c>
      <c r="AC66">
        <v>285.01297503112698</v>
      </c>
      <c r="AD66">
        <v>745.32569462112201</v>
      </c>
    </row>
    <row r="67" spans="1:30" x14ac:dyDescent="0.25">
      <c r="A67" t="s">
        <v>281</v>
      </c>
      <c r="B67" t="s">
        <v>280</v>
      </c>
      <c r="C67" t="s">
        <v>517</v>
      </c>
      <c r="D67">
        <v>3</v>
      </c>
      <c r="E67">
        <v>3</v>
      </c>
      <c r="F67">
        <v>25.2864</v>
      </c>
      <c r="G67" s="4">
        <f t="shared" si="4"/>
        <v>0.62334790075404178</v>
      </c>
      <c r="H67" s="4">
        <f t="shared" si="5"/>
        <v>0.37376525864677895</v>
      </c>
      <c r="I67" s="4">
        <f t="shared" si="6"/>
        <v>2.5109054456135844</v>
      </c>
      <c r="J67" s="4">
        <f t="shared" si="7"/>
        <v>0.24825622240893092</v>
      </c>
      <c r="K67">
        <v>1405.9776524102199</v>
      </c>
      <c r="L67">
        <v>1662.80040439298</v>
      </c>
      <c r="M67">
        <v>1074.6063236275199</v>
      </c>
      <c r="N67">
        <v>3612.5348501427502</v>
      </c>
      <c r="O67">
        <v>1126.2068265774301</v>
      </c>
      <c r="P67">
        <v>1908.2436992129301</v>
      </c>
      <c r="Q67">
        <v>1660.4110643941499</v>
      </c>
      <c r="R67">
        <v>2429.7654162910899</v>
      </c>
      <c r="S67">
        <v>2178.67106373052</v>
      </c>
      <c r="T67">
        <v>832.21606444361805</v>
      </c>
      <c r="U67">
        <v>1405.9776524102199</v>
      </c>
      <c r="V67">
        <v>2319.4274235425701</v>
      </c>
      <c r="W67">
        <v>1239.03350756225</v>
      </c>
      <c r="X67">
        <v>3007.5131225539199</v>
      </c>
      <c r="Y67">
        <v>1317.2124234722801</v>
      </c>
      <c r="Z67">
        <v>2399.47400979044</v>
      </c>
      <c r="AA67">
        <v>1321.99132821133</v>
      </c>
      <c r="AB67">
        <v>3208.6502147348701</v>
      </c>
      <c r="AC67">
        <v>2555.6123577486201</v>
      </c>
      <c r="AD67">
        <v>762.56857904461401</v>
      </c>
    </row>
    <row r="68" spans="1:30" x14ac:dyDescent="0.25">
      <c r="A68" t="s">
        <v>227</v>
      </c>
      <c r="B68" t="s">
        <v>226</v>
      </c>
      <c r="C68" t="s">
        <v>442</v>
      </c>
      <c r="D68">
        <v>8</v>
      </c>
      <c r="E68">
        <v>8</v>
      </c>
      <c r="F68">
        <v>52.561300000000003</v>
      </c>
      <c r="G68" s="4">
        <f t="shared" ref="G68:G99" si="8">AVERAGE(K68:M68)/AVERAGE(N68:P68)</f>
        <v>1.8727663473352194</v>
      </c>
      <c r="H68" s="4">
        <f t="shared" ref="H68:H99" si="9">_xlfn.T.TEST(K68:M68,N68:P68,2,3)</f>
        <v>7.1963515126553926E-2</v>
      </c>
      <c r="I68" s="4">
        <f t="shared" ref="I68:I99" si="10">AVERAGE(Q68:S68)/T68</f>
        <v>0.69958933856664496</v>
      </c>
      <c r="J68" s="4">
        <f t="shared" ref="J68:J99" si="11">G68/I68</f>
        <v>2.6769509540729146</v>
      </c>
      <c r="K68">
        <v>907.96717203966898</v>
      </c>
      <c r="L68">
        <v>983.95670282226695</v>
      </c>
      <c r="M68">
        <v>1169.3014985944001</v>
      </c>
      <c r="N68">
        <v>293.39887396520697</v>
      </c>
      <c r="O68">
        <v>825.79189533659803</v>
      </c>
      <c r="P68">
        <v>515.41003277486004</v>
      </c>
      <c r="Q68">
        <v>541.99888125110203</v>
      </c>
      <c r="R68">
        <v>420.88032265556899</v>
      </c>
      <c r="S68">
        <v>420.57276064679098</v>
      </c>
      <c r="T68">
        <v>659.17335989708397</v>
      </c>
      <c r="U68">
        <v>907.96717203966898</v>
      </c>
      <c r="V68">
        <v>1372.5135945812101</v>
      </c>
      <c r="W68">
        <v>1348.21813844398</v>
      </c>
      <c r="X68">
        <v>244.26088610827799</v>
      </c>
      <c r="Y68">
        <v>965.84687472173596</v>
      </c>
      <c r="Z68">
        <v>648.08964313028105</v>
      </c>
      <c r="AA68">
        <v>431.53038201154197</v>
      </c>
      <c r="AB68">
        <v>555.79757972186201</v>
      </c>
      <c r="AC68">
        <v>493.33787111533201</v>
      </c>
      <c r="AD68">
        <v>604.00767766582703</v>
      </c>
    </row>
    <row r="69" spans="1:30" x14ac:dyDescent="0.25">
      <c r="A69" t="s">
        <v>279</v>
      </c>
      <c r="B69" t="s">
        <v>278</v>
      </c>
      <c r="C69" t="s">
        <v>555</v>
      </c>
      <c r="D69">
        <v>2</v>
      </c>
      <c r="E69">
        <v>2</v>
      </c>
      <c r="F69">
        <v>19.7424</v>
      </c>
      <c r="G69" s="4">
        <f t="shared" si="8"/>
        <v>1.1697455250774498</v>
      </c>
      <c r="H69" s="4">
        <f t="shared" si="9"/>
        <v>0.62668648223406342</v>
      </c>
      <c r="I69" s="4">
        <f t="shared" si="10"/>
        <v>0.9568383554319102</v>
      </c>
      <c r="J69" s="4">
        <f t="shared" si="11"/>
        <v>1.2225111153173147</v>
      </c>
      <c r="K69">
        <v>573.74922384774197</v>
      </c>
      <c r="L69">
        <v>404.92080037456998</v>
      </c>
      <c r="M69">
        <v>492.59173031571498</v>
      </c>
      <c r="N69">
        <v>629.835795685216</v>
      </c>
      <c r="O69">
        <v>212.80100132246699</v>
      </c>
      <c r="P69">
        <v>415.12544528908802</v>
      </c>
      <c r="Q69">
        <v>577.931448259494</v>
      </c>
      <c r="R69">
        <v>451.83824839315702</v>
      </c>
      <c r="S69">
        <v>686.37158456796999</v>
      </c>
      <c r="T69">
        <v>597.85134081711101</v>
      </c>
      <c r="U69">
        <v>573.74922384774197</v>
      </c>
      <c r="V69">
        <v>564.82089267619597</v>
      </c>
      <c r="W69">
        <v>567.96395665059799</v>
      </c>
      <c r="X69">
        <v>524.35187455772905</v>
      </c>
      <c r="Y69">
        <v>248.89222481553199</v>
      </c>
      <c r="Z69">
        <v>521.98926016875703</v>
      </c>
      <c r="AA69">
        <v>460.13928676056003</v>
      </c>
      <c r="AB69">
        <v>596.67936789764701</v>
      </c>
      <c r="AC69">
        <v>805.12369798764905</v>
      </c>
      <c r="AD69">
        <v>547.81764847524005</v>
      </c>
    </row>
    <row r="70" spans="1:30" x14ac:dyDescent="0.25">
      <c r="A70" t="s">
        <v>21</v>
      </c>
      <c r="B70" t="s">
        <v>20</v>
      </c>
      <c r="C70" t="s">
        <v>495</v>
      </c>
      <c r="D70">
        <v>3</v>
      </c>
      <c r="E70">
        <v>3</v>
      </c>
      <c r="F70">
        <v>18.677800000000001</v>
      </c>
      <c r="G70" s="4">
        <f t="shared" si="8"/>
        <v>0.82360540082202438</v>
      </c>
      <c r="H70" s="4">
        <f t="shared" si="9"/>
        <v>0.80112473059159528</v>
      </c>
      <c r="I70" s="4">
        <f t="shared" si="10"/>
        <v>0.17697246218291701</v>
      </c>
      <c r="J70" s="4">
        <f t="shared" si="11"/>
        <v>4.6538619097176479</v>
      </c>
      <c r="K70">
        <v>128.34623410193399</v>
      </c>
      <c r="L70">
        <v>333.00194204448502</v>
      </c>
      <c r="M70">
        <v>217.53178633325001</v>
      </c>
      <c r="N70">
        <v>5.8617999043840099</v>
      </c>
      <c r="O70">
        <v>568.54290886032504</v>
      </c>
      <c r="P70">
        <v>249.87347324100901</v>
      </c>
      <c r="Q70">
        <v>15.4649649096496</v>
      </c>
      <c r="R70">
        <v>49.917845773096303</v>
      </c>
      <c r="S70">
        <v>90.046176744769696</v>
      </c>
      <c r="T70">
        <v>292.75550465184</v>
      </c>
      <c r="U70">
        <v>128.34623410193399</v>
      </c>
      <c r="V70">
        <v>464.50183343133898</v>
      </c>
      <c r="W70">
        <v>250.816663089164</v>
      </c>
      <c r="X70">
        <v>4.8800747579012498</v>
      </c>
      <c r="Y70">
        <v>664.96825019591995</v>
      </c>
      <c r="Z70">
        <v>314.19724064864602</v>
      </c>
      <c r="AA70">
        <v>12.312944631641001</v>
      </c>
      <c r="AB70">
        <v>65.919493908772793</v>
      </c>
      <c r="AC70">
        <v>105.62545484168299</v>
      </c>
      <c r="AD70">
        <v>268.25503463345802</v>
      </c>
    </row>
    <row r="71" spans="1:30" x14ac:dyDescent="0.25">
      <c r="A71" t="s">
        <v>121</v>
      </c>
      <c r="B71" t="s">
        <v>120</v>
      </c>
      <c r="C71" t="s">
        <v>537</v>
      </c>
      <c r="D71">
        <v>3</v>
      </c>
      <c r="E71">
        <v>2</v>
      </c>
      <c r="F71">
        <v>30.3293</v>
      </c>
      <c r="G71" s="4">
        <f t="shared" si="8"/>
        <v>0.95486268079791758</v>
      </c>
      <c r="H71" s="4">
        <f t="shared" si="9"/>
        <v>0.84943451331506636</v>
      </c>
      <c r="I71" s="4">
        <f t="shared" si="10"/>
        <v>0.66066077616089369</v>
      </c>
      <c r="J71" s="4">
        <f t="shared" si="11"/>
        <v>1.445314623257391</v>
      </c>
      <c r="K71">
        <v>1811.18708688628</v>
      </c>
      <c r="L71">
        <v>1610.41536942723</v>
      </c>
      <c r="M71">
        <v>1698.57415765049</v>
      </c>
      <c r="N71">
        <v>1639.4494992375901</v>
      </c>
      <c r="O71">
        <v>2493.1354645190299</v>
      </c>
      <c r="P71">
        <v>1229.6275479789899</v>
      </c>
      <c r="Q71">
        <v>1401.9533338742799</v>
      </c>
      <c r="R71">
        <v>1341.35684219005</v>
      </c>
      <c r="S71">
        <v>1367.77121740505</v>
      </c>
      <c r="T71">
        <v>2074.2270677138899</v>
      </c>
      <c r="U71">
        <v>1811.18708688628</v>
      </c>
      <c r="V71">
        <v>2246.3559434287699</v>
      </c>
      <c r="W71">
        <v>1958.4756297579499</v>
      </c>
      <c r="X71">
        <v>1364.87704264685</v>
      </c>
      <c r="Y71">
        <v>2915.9732739712999</v>
      </c>
      <c r="Z71">
        <v>1546.16485531427</v>
      </c>
      <c r="AA71">
        <v>1116.2116355897799</v>
      </c>
      <c r="AB71">
        <v>1771.34174800255</v>
      </c>
      <c r="AC71">
        <v>1604.4152253933701</v>
      </c>
      <c r="AD71">
        <v>1900.63669186672</v>
      </c>
    </row>
    <row r="72" spans="1:30" x14ac:dyDescent="0.25">
      <c r="A72" t="s">
        <v>175</v>
      </c>
      <c r="B72" t="s">
        <v>174</v>
      </c>
      <c r="C72" t="s">
        <v>541</v>
      </c>
      <c r="D72">
        <v>3</v>
      </c>
      <c r="E72">
        <v>2</v>
      </c>
      <c r="F72">
        <v>20.210899999999999</v>
      </c>
      <c r="G72" s="4">
        <f t="shared" si="8"/>
        <v>0.96631098690853934</v>
      </c>
      <c r="H72" s="4">
        <f t="shared" si="9"/>
        <v>0.89884238829432672</v>
      </c>
      <c r="I72" s="4">
        <f t="shared" si="10"/>
        <v>0.61340723797659202</v>
      </c>
      <c r="J72" s="4">
        <f t="shared" si="11"/>
        <v>1.5753172233442319</v>
      </c>
      <c r="K72">
        <v>217.204430913278</v>
      </c>
      <c r="L72">
        <v>231.82278384891299</v>
      </c>
      <c r="M72">
        <v>231.63120944860299</v>
      </c>
      <c r="N72">
        <v>170.23394997809601</v>
      </c>
      <c r="O72">
        <v>343.97920677090298</v>
      </c>
      <c r="P72">
        <v>190.175423565485</v>
      </c>
      <c r="Q72">
        <v>202.10630463293899</v>
      </c>
      <c r="R72">
        <v>166.95999040140299</v>
      </c>
      <c r="S72">
        <v>141.750671262748</v>
      </c>
      <c r="T72">
        <v>277.58446845312199</v>
      </c>
      <c r="U72">
        <v>217.204430913278</v>
      </c>
      <c r="V72">
        <v>323.367808211137</v>
      </c>
      <c r="W72">
        <v>267.07346085138801</v>
      </c>
      <c r="X72">
        <v>141.72343235472999</v>
      </c>
      <c r="Y72">
        <v>402.31836096371399</v>
      </c>
      <c r="Z72">
        <v>239.13139937759701</v>
      </c>
      <c r="AA72">
        <v>160.91363628624799</v>
      </c>
      <c r="AB72">
        <v>220.48062971911699</v>
      </c>
      <c r="AC72">
        <v>166.27556735340599</v>
      </c>
      <c r="AD72">
        <v>254.35365011209001</v>
      </c>
    </row>
    <row r="73" spans="1:30" x14ac:dyDescent="0.25">
      <c r="A73" t="s">
        <v>75</v>
      </c>
      <c r="B73" t="s">
        <v>74</v>
      </c>
      <c r="C73" t="s">
        <v>499</v>
      </c>
      <c r="D73">
        <v>3</v>
      </c>
      <c r="E73">
        <v>3</v>
      </c>
      <c r="F73">
        <v>19.3413</v>
      </c>
      <c r="G73" s="4">
        <f t="shared" si="8"/>
        <v>0.97465267962434277</v>
      </c>
      <c r="H73" s="4">
        <f t="shared" si="9"/>
        <v>0.89975888317758979</v>
      </c>
      <c r="I73" s="4">
        <f t="shared" si="10"/>
        <v>0.96748054971915642</v>
      </c>
      <c r="J73" s="4">
        <f t="shared" si="11"/>
        <v>1.0074132031980056</v>
      </c>
      <c r="K73">
        <v>2147.4708790772402</v>
      </c>
      <c r="L73">
        <v>3004.9332327561001</v>
      </c>
      <c r="M73">
        <v>2504.8385293809001</v>
      </c>
      <c r="N73">
        <v>1780.37687698472</v>
      </c>
      <c r="O73">
        <v>3003.73025137991</v>
      </c>
      <c r="P73">
        <v>3072.2737150816201</v>
      </c>
      <c r="Q73">
        <v>2664.8957313680298</v>
      </c>
      <c r="R73">
        <v>3936.7766851608199</v>
      </c>
      <c r="S73">
        <v>2466.6257806236299</v>
      </c>
      <c r="T73">
        <v>3124.36882229307</v>
      </c>
      <c r="U73">
        <v>2147.4708790772402</v>
      </c>
      <c r="V73">
        <v>4191.5581254102999</v>
      </c>
      <c r="W73">
        <v>2888.1077662554799</v>
      </c>
      <c r="X73">
        <v>1482.2021219840999</v>
      </c>
      <c r="Y73">
        <v>3513.1653533847002</v>
      </c>
      <c r="Z73">
        <v>3863.1548650422601</v>
      </c>
      <c r="AA73">
        <v>2121.7451045722701</v>
      </c>
      <c r="AB73">
        <v>5198.7485176598602</v>
      </c>
      <c r="AC73">
        <v>2893.3873643638699</v>
      </c>
      <c r="AD73">
        <v>2862.8929373289402</v>
      </c>
    </row>
    <row r="74" spans="1:30" x14ac:dyDescent="0.25">
      <c r="A74" t="s">
        <v>33</v>
      </c>
      <c r="B74" t="s">
        <v>32</v>
      </c>
      <c r="C74" t="s">
        <v>479</v>
      </c>
      <c r="D74">
        <v>4</v>
      </c>
      <c r="E74">
        <v>4</v>
      </c>
      <c r="F74">
        <v>35.106900000000003</v>
      </c>
      <c r="G74" s="4">
        <f t="shared" si="8"/>
        <v>0.94898226597641622</v>
      </c>
      <c r="H74" s="4">
        <f t="shared" si="9"/>
        <v>0.87672527705356085</v>
      </c>
      <c r="I74" s="4">
        <f t="shared" si="10"/>
        <v>0.59583472513189994</v>
      </c>
      <c r="J74" s="4">
        <f t="shared" si="11"/>
        <v>1.5926937889803923</v>
      </c>
      <c r="K74">
        <v>2592.3685356504102</v>
      </c>
      <c r="L74">
        <v>2461.8233487594798</v>
      </c>
      <c r="M74">
        <v>2280.6312989282501</v>
      </c>
      <c r="N74">
        <v>1295.0860508747201</v>
      </c>
      <c r="O74">
        <v>3876.5694012560998</v>
      </c>
      <c r="P74">
        <v>2557.4912836000899</v>
      </c>
      <c r="Q74">
        <v>1791.38920537533</v>
      </c>
      <c r="R74">
        <v>2229.4840237823501</v>
      </c>
      <c r="S74">
        <v>1588.8929486305699</v>
      </c>
      <c r="T74">
        <v>3138.3233980678201</v>
      </c>
      <c r="U74">
        <v>2592.3685356504102</v>
      </c>
      <c r="V74">
        <v>3433.9783487812101</v>
      </c>
      <c r="W74">
        <v>2629.5942389659699</v>
      </c>
      <c r="X74">
        <v>1078.18704992931</v>
      </c>
      <c r="Y74">
        <v>4534.0387354116301</v>
      </c>
      <c r="Z74">
        <v>3215.8543836906701</v>
      </c>
      <c r="AA74">
        <v>1426.2739183936201</v>
      </c>
      <c r="AB74">
        <v>2944.1666852666099</v>
      </c>
      <c r="AC74">
        <v>1863.7941827285299</v>
      </c>
      <c r="AD74">
        <v>2875.6796660096002</v>
      </c>
    </row>
    <row r="75" spans="1:30" x14ac:dyDescent="0.25">
      <c r="A75" t="s">
        <v>277</v>
      </c>
      <c r="B75" t="s">
        <v>276</v>
      </c>
      <c r="C75" t="s">
        <v>490</v>
      </c>
      <c r="D75">
        <v>4</v>
      </c>
      <c r="E75">
        <v>4</v>
      </c>
      <c r="F75">
        <v>38.787599999999998</v>
      </c>
      <c r="G75" s="4">
        <f t="shared" si="8"/>
        <v>0.72386443195774552</v>
      </c>
      <c r="H75" s="4">
        <f t="shared" si="9"/>
        <v>0.16037224036949738</v>
      </c>
      <c r="I75" s="4">
        <f t="shared" si="10"/>
        <v>0.84947416332836279</v>
      </c>
      <c r="J75" s="4">
        <f t="shared" si="11"/>
        <v>0.85213236989049779</v>
      </c>
      <c r="K75">
        <v>2164.69950828642</v>
      </c>
      <c r="L75">
        <v>2626.3244060387101</v>
      </c>
      <c r="M75">
        <v>1505.7630962866899</v>
      </c>
      <c r="N75">
        <v>2235.3036279817702</v>
      </c>
      <c r="O75">
        <v>3198.5249239708601</v>
      </c>
      <c r="P75">
        <v>3265.0199238340401</v>
      </c>
      <c r="Q75">
        <v>1620.1617235312699</v>
      </c>
      <c r="R75">
        <v>3302.69591835661</v>
      </c>
      <c r="S75">
        <v>2443.6735904130401</v>
      </c>
      <c r="T75">
        <v>2890.62400808746</v>
      </c>
      <c r="U75">
        <v>2164.69950828642</v>
      </c>
      <c r="V75">
        <v>3663.43960128462</v>
      </c>
      <c r="W75">
        <v>1736.1622481914401</v>
      </c>
      <c r="X75">
        <v>1860.9384470801399</v>
      </c>
      <c r="Y75">
        <v>3740.9973614207302</v>
      </c>
      <c r="Z75">
        <v>4105.5188348946604</v>
      </c>
      <c r="AA75">
        <v>1289.94548081367</v>
      </c>
      <c r="AB75">
        <v>4361.4070299078403</v>
      </c>
      <c r="AC75">
        <v>2866.4641165564899</v>
      </c>
      <c r="AD75">
        <v>2648.7100364653502</v>
      </c>
    </row>
    <row r="76" spans="1:30" x14ac:dyDescent="0.25">
      <c r="A76" t="s">
        <v>267</v>
      </c>
      <c r="B76" t="s">
        <v>266</v>
      </c>
      <c r="C76" t="s">
        <v>474</v>
      </c>
      <c r="D76">
        <v>5</v>
      </c>
      <c r="E76">
        <v>5</v>
      </c>
      <c r="F76">
        <v>54.133499999999998</v>
      </c>
      <c r="G76" s="4">
        <f t="shared" si="8"/>
        <v>0.92354948640139656</v>
      </c>
      <c r="H76" s="4">
        <f t="shared" si="9"/>
        <v>0.39922995533792505</v>
      </c>
      <c r="I76" s="4">
        <f t="shared" si="10"/>
        <v>0.91169641528590273</v>
      </c>
      <c r="J76" s="4">
        <f t="shared" si="11"/>
        <v>1.0130011162891068</v>
      </c>
      <c r="K76">
        <v>4906.8416768441803</v>
      </c>
      <c r="L76">
        <v>5032.6368372857696</v>
      </c>
      <c r="M76">
        <v>4362.99490048187</v>
      </c>
      <c r="N76">
        <v>5014.28774339342</v>
      </c>
      <c r="O76">
        <v>5831.0163791066498</v>
      </c>
      <c r="P76">
        <v>4641.1139040436901</v>
      </c>
      <c r="Q76">
        <v>5563.8975779632101</v>
      </c>
      <c r="R76">
        <v>5315.0993515707296</v>
      </c>
      <c r="S76">
        <v>4099.2938729675197</v>
      </c>
      <c r="T76">
        <v>5476.3444465975199</v>
      </c>
      <c r="U76">
        <v>4906.8416768441803</v>
      </c>
      <c r="V76">
        <v>7019.9862005641098</v>
      </c>
      <c r="W76">
        <v>5030.5835319968401</v>
      </c>
      <c r="X76">
        <v>4174.5026177175996</v>
      </c>
      <c r="Y76">
        <v>6819.9615157470398</v>
      </c>
      <c r="Z76">
        <v>5835.8542956662704</v>
      </c>
      <c r="AA76">
        <v>4429.8815557503103</v>
      </c>
      <c r="AB76">
        <v>7018.9058422714097</v>
      </c>
      <c r="AC76">
        <v>4808.5304175567699</v>
      </c>
      <c r="AD76">
        <v>5018.0336350424604</v>
      </c>
    </row>
    <row r="77" spans="1:30" x14ac:dyDescent="0.25">
      <c r="A77" t="s">
        <v>165</v>
      </c>
      <c r="B77" t="s">
        <v>164</v>
      </c>
      <c r="C77" t="s">
        <v>540</v>
      </c>
      <c r="D77">
        <v>2</v>
      </c>
      <c r="E77">
        <v>2</v>
      </c>
      <c r="F77">
        <v>13.102</v>
      </c>
      <c r="G77" s="4">
        <f t="shared" si="8"/>
        <v>1.245182266021666</v>
      </c>
      <c r="H77" s="4">
        <f t="shared" si="9"/>
        <v>0.60030131023706756</v>
      </c>
      <c r="I77" s="4">
        <f t="shared" si="10"/>
        <v>0.63149084152335944</v>
      </c>
      <c r="J77" s="4">
        <f t="shared" si="11"/>
        <v>1.9718136576896113</v>
      </c>
      <c r="K77">
        <v>618.23854407309295</v>
      </c>
      <c r="L77">
        <v>494.149620801975</v>
      </c>
      <c r="M77">
        <v>585.607731517768</v>
      </c>
      <c r="N77">
        <v>225.311138575656</v>
      </c>
      <c r="O77">
        <v>807.923162313121</v>
      </c>
      <c r="P77">
        <v>330.418188170436</v>
      </c>
      <c r="Q77">
        <v>402.66565187398498</v>
      </c>
      <c r="R77">
        <v>359.34799380955002</v>
      </c>
      <c r="S77">
        <v>430.05286955484098</v>
      </c>
      <c r="T77">
        <v>629.23399509786896</v>
      </c>
      <c r="U77">
        <v>618.23854407309295</v>
      </c>
      <c r="V77">
        <v>689.28548417070601</v>
      </c>
      <c r="W77">
        <v>675.21248077964697</v>
      </c>
      <c r="X77">
        <v>187.57637892325801</v>
      </c>
      <c r="Y77">
        <v>944.94758999464602</v>
      </c>
      <c r="Z77">
        <v>415.47620736492797</v>
      </c>
      <c r="AA77">
        <v>320.595611147775</v>
      </c>
      <c r="AB77">
        <v>474.54046788664198</v>
      </c>
      <c r="AC77">
        <v>504.45817462582602</v>
      </c>
      <c r="AD77">
        <v>576.57391395003106</v>
      </c>
    </row>
    <row r="78" spans="1:30" x14ac:dyDescent="0.25">
      <c r="A78" t="s">
        <v>299</v>
      </c>
      <c r="B78" t="s">
        <v>298</v>
      </c>
      <c r="C78" t="s">
        <v>558</v>
      </c>
      <c r="D78">
        <v>3</v>
      </c>
      <c r="E78">
        <v>2</v>
      </c>
      <c r="F78">
        <v>18.493400000000001</v>
      </c>
      <c r="G78" s="4">
        <f t="shared" si="8"/>
        <v>4.4964047944141559</v>
      </c>
      <c r="H78" s="4">
        <f t="shared" si="9"/>
        <v>6.4613047243907623E-2</v>
      </c>
      <c r="I78" s="4">
        <f t="shared" si="10"/>
        <v>4.4629402759909169</v>
      </c>
      <c r="J78" s="4">
        <f t="shared" si="11"/>
        <v>1.0074983119544008</v>
      </c>
      <c r="K78">
        <v>418.49854311495602</v>
      </c>
      <c r="L78">
        <v>490.00403141072201</v>
      </c>
      <c r="M78">
        <v>815.74001173111003</v>
      </c>
      <c r="N78">
        <v>93.746787571184299</v>
      </c>
      <c r="O78">
        <v>151.07390807588499</v>
      </c>
      <c r="P78">
        <v>138.65069207113601</v>
      </c>
      <c r="Q78">
        <v>666.01500429352802</v>
      </c>
      <c r="R78">
        <v>392.13365102642803</v>
      </c>
      <c r="S78">
        <v>473.04479602741498</v>
      </c>
      <c r="T78">
        <v>114.36357772062399</v>
      </c>
      <c r="U78">
        <v>418.49854311495602</v>
      </c>
      <c r="V78">
        <v>683.50283359194998</v>
      </c>
      <c r="W78">
        <v>940.55765890356702</v>
      </c>
      <c r="X78">
        <v>78.046221147588497</v>
      </c>
      <c r="Y78">
        <v>176.696166178304</v>
      </c>
      <c r="Z78">
        <v>174.342895617247</v>
      </c>
      <c r="AA78">
        <v>530.26993075111795</v>
      </c>
      <c r="AB78">
        <v>517.83588454037795</v>
      </c>
      <c r="AC78">
        <v>554.888320050625</v>
      </c>
      <c r="AD78">
        <v>104.792582939599</v>
      </c>
    </row>
    <row r="79" spans="1:30" x14ac:dyDescent="0.25">
      <c r="A79" t="s">
        <v>295</v>
      </c>
      <c r="B79" t="s">
        <v>294</v>
      </c>
      <c r="C79" t="s">
        <v>557</v>
      </c>
      <c r="D79">
        <v>2</v>
      </c>
      <c r="E79">
        <v>2</v>
      </c>
      <c r="F79">
        <v>12.686199999999999</v>
      </c>
      <c r="G79" s="4">
        <f t="shared" si="8"/>
        <v>2.6478838689434556</v>
      </c>
      <c r="H79" s="4">
        <f t="shared" si="9"/>
        <v>4.2596459084669094E-2</v>
      </c>
      <c r="I79" s="4">
        <f t="shared" si="10"/>
        <v>14.220356240965231</v>
      </c>
      <c r="J79" s="4">
        <f t="shared" si="11"/>
        <v>0.18620376480552403</v>
      </c>
      <c r="K79">
        <v>170.514888281319</v>
      </c>
      <c r="L79">
        <v>103.40806719621899</v>
      </c>
      <c r="M79">
        <v>182.57617653005499</v>
      </c>
      <c r="N79">
        <v>18.3489658542202</v>
      </c>
      <c r="O79">
        <v>83.549003203995298</v>
      </c>
      <c r="P79">
        <v>70.503523832687904</v>
      </c>
      <c r="Q79">
        <v>381.55453733770099</v>
      </c>
      <c r="R79">
        <v>401.82309148591003</v>
      </c>
      <c r="S79">
        <v>494.06904866282702</v>
      </c>
      <c r="T79">
        <v>29.9440852216824</v>
      </c>
      <c r="U79">
        <v>170.514888281319</v>
      </c>
      <c r="V79">
        <v>144.243113146224</v>
      </c>
      <c r="W79">
        <v>210.51244109536</v>
      </c>
      <c r="X79">
        <v>15.2759095430402</v>
      </c>
      <c r="Y79">
        <v>97.718982332471498</v>
      </c>
      <c r="Z79">
        <v>88.652918442729003</v>
      </c>
      <c r="AA79">
        <v>303.78729726435301</v>
      </c>
      <c r="AB79">
        <v>530.63136882973504</v>
      </c>
      <c r="AC79">
        <v>579.55006947299296</v>
      </c>
      <c r="AD79">
        <v>27.438089089947201</v>
      </c>
    </row>
    <row r="80" spans="1:30" x14ac:dyDescent="0.25">
      <c r="A80" t="s">
        <v>245</v>
      </c>
      <c r="B80" t="s">
        <v>244</v>
      </c>
      <c r="C80" t="s">
        <v>397</v>
      </c>
      <c r="D80">
        <v>29</v>
      </c>
      <c r="E80">
        <v>28</v>
      </c>
      <c r="F80">
        <v>265.0829</v>
      </c>
      <c r="G80" s="4">
        <f t="shared" si="8"/>
        <v>3.2266800231312547</v>
      </c>
      <c r="H80" s="4">
        <f t="shared" si="9"/>
        <v>7.3450729555596473E-3</v>
      </c>
      <c r="I80" s="4">
        <f t="shared" si="10"/>
        <v>2.4681563823140329</v>
      </c>
      <c r="J80" s="4">
        <f t="shared" si="11"/>
        <v>1.3073239792472404</v>
      </c>
      <c r="K80">
        <v>5347.0143490766704</v>
      </c>
      <c r="L80">
        <v>4413.3382138976403</v>
      </c>
      <c r="M80">
        <v>5738.0673327107497</v>
      </c>
      <c r="N80">
        <v>1834.02762752783</v>
      </c>
      <c r="O80">
        <v>1557.68529814573</v>
      </c>
      <c r="P80">
        <v>1411.4964984344399</v>
      </c>
      <c r="Q80">
        <v>6215.6468491539199</v>
      </c>
      <c r="R80">
        <v>3644.6482139790101</v>
      </c>
      <c r="S80">
        <v>3758.6743885869901</v>
      </c>
      <c r="T80">
        <v>1839.2904584313501</v>
      </c>
      <c r="U80">
        <v>5347.0143490766704</v>
      </c>
      <c r="V80">
        <v>6156.1313406219997</v>
      </c>
      <c r="W80">
        <v>6616.0579344788202</v>
      </c>
      <c r="X80">
        <v>1526.8675281287401</v>
      </c>
      <c r="Y80">
        <v>1821.8699959519599</v>
      </c>
      <c r="Z80">
        <v>1774.85148479756</v>
      </c>
      <c r="AA80">
        <v>4948.7933500393601</v>
      </c>
      <c r="AB80">
        <v>4812.9754403483503</v>
      </c>
      <c r="AC80">
        <v>4408.9788844848999</v>
      </c>
      <c r="AD80">
        <v>1685.36173628662</v>
      </c>
    </row>
    <row r="81" spans="1:30" x14ac:dyDescent="0.25">
      <c r="A81" t="s">
        <v>305</v>
      </c>
      <c r="B81" t="s">
        <v>304</v>
      </c>
      <c r="C81" t="s">
        <v>520</v>
      </c>
      <c r="D81">
        <v>3</v>
      </c>
      <c r="E81">
        <v>3</v>
      </c>
      <c r="F81">
        <v>27.6816</v>
      </c>
      <c r="G81" s="4">
        <f t="shared" si="8"/>
        <v>51.861074274160956</v>
      </c>
      <c r="H81" s="4">
        <f t="shared" si="9"/>
        <v>3.6141954794509913E-2</v>
      </c>
      <c r="I81" s="4">
        <f t="shared" si="10"/>
        <v>4.363810253854127</v>
      </c>
      <c r="J81" s="4">
        <f t="shared" si="11"/>
        <v>11.884355931460846</v>
      </c>
      <c r="K81">
        <v>485.316525430365</v>
      </c>
      <c r="L81">
        <v>515.44189332977999</v>
      </c>
      <c r="M81">
        <v>259.81892385406798</v>
      </c>
      <c r="N81">
        <v>5.0950477186871401</v>
      </c>
      <c r="O81">
        <v>12.707977073306999</v>
      </c>
      <c r="P81">
        <v>6.50378643891547</v>
      </c>
      <c r="Q81">
        <v>27.509933069606099</v>
      </c>
      <c r="R81">
        <v>39.9968930520971</v>
      </c>
      <c r="S81">
        <v>31.2210598507729</v>
      </c>
      <c r="T81">
        <v>7.5414129876735903</v>
      </c>
      <c r="U81">
        <v>485.316525430365</v>
      </c>
      <c r="V81">
        <v>718.98591043958299</v>
      </c>
      <c r="W81">
        <v>299.57422125271302</v>
      </c>
      <c r="X81">
        <v>4.2417370377435901</v>
      </c>
      <c r="Y81">
        <v>14.863260356032001</v>
      </c>
      <c r="Z81">
        <v>8.1780259679839897</v>
      </c>
      <c r="AA81">
        <v>21.902945443791801</v>
      </c>
      <c r="AB81">
        <v>52.818283863895502</v>
      </c>
      <c r="AC81">
        <v>36.622750310926897</v>
      </c>
      <c r="AD81">
        <v>6.9102782699149197</v>
      </c>
    </row>
    <row r="82" spans="1:30" x14ac:dyDescent="0.25">
      <c r="A82" t="s">
        <v>113</v>
      </c>
      <c r="B82" t="s">
        <v>112</v>
      </c>
      <c r="C82" t="s">
        <v>468</v>
      </c>
      <c r="D82">
        <v>12</v>
      </c>
      <c r="E82">
        <v>5</v>
      </c>
      <c r="F82">
        <v>87.456400000000002</v>
      </c>
      <c r="G82" s="4">
        <f t="shared" si="8"/>
        <v>0.92305929162447098</v>
      </c>
      <c r="H82" s="4">
        <f t="shared" si="9"/>
        <v>0.89609775063561703</v>
      </c>
      <c r="I82" s="4">
        <f t="shared" si="10"/>
        <v>0.32245433481287045</v>
      </c>
      <c r="J82" s="4">
        <f t="shared" si="11"/>
        <v>2.8626046914833658</v>
      </c>
      <c r="K82">
        <v>687.19351922344697</v>
      </c>
      <c r="L82">
        <v>662.55244441431103</v>
      </c>
      <c r="M82">
        <v>979.90591500398705</v>
      </c>
      <c r="N82">
        <v>169.06750921627699</v>
      </c>
      <c r="O82">
        <v>1645.9101067720701</v>
      </c>
      <c r="P82">
        <v>708.86012637579097</v>
      </c>
      <c r="Q82">
        <v>466.89508069037998</v>
      </c>
      <c r="R82">
        <v>363.30810262542599</v>
      </c>
      <c r="S82">
        <v>399.20455447646498</v>
      </c>
      <c r="T82">
        <v>1270.8856263381001</v>
      </c>
      <c r="U82">
        <v>687.19351922344697</v>
      </c>
      <c r="V82">
        <v>924.18928035485806</v>
      </c>
      <c r="W82">
        <v>1129.84284221394</v>
      </c>
      <c r="X82">
        <v>140.75234528059099</v>
      </c>
      <c r="Y82">
        <v>1925.05780412238</v>
      </c>
      <c r="Z82">
        <v>891.33869563778501</v>
      </c>
      <c r="AA82">
        <v>371.73400075024603</v>
      </c>
      <c r="AB82">
        <v>479.77002787512401</v>
      </c>
      <c r="AC82">
        <v>468.27265927086899</v>
      </c>
      <c r="AD82">
        <v>1164.52624217581</v>
      </c>
    </row>
    <row r="83" spans="1:30" x14ac:dyDescent="0.25">
      <c r="A83" t="s">
        <v>115</v>
      </c>
      <c r="B83" t="s">
        <v>114</v>
      </c>
      <c r="C83" t="s">
        <v>536</v>
      </c>
      <c r="D83">
        <v>10</v>
      </c>
      <c r="E83">
        <v>2</v>
      </c>
      <c r="F83">
        <v>74.504800000000003</v>
      </c>
      <c r="G83" s="4">
        <f t="shared" si="8"/>
        <v>0.98536995658461368</v>
      </c>
      <c r="H83" s="4">
        <f t="shared" si="9"/>
        <v>0.97677526759523392</v>
      </c>
      <c r="I83" s="4">
        <f t="shared" si="10"/>
        <v>0.31447102406890132</v>
      </c>
      <c r="J83" s="4">
        <f t="shared" si="11"/>
        <v>3.1334205098932006</v>
      </c>
      <c r="K83">
        <v>536.41730405098497</v>
      </c>
      <c r="L83">
        <v>484.45809914398598</v>
      </c>
      <c r="M83">
        <v>546.73471753567799</v>
      </c>
      <c r="N83">
        <v>181.86075507066701</v>
      </c>
      <c r="O83">
        <v>979.52003754265502</v>
      </c>
      <c r="P83">
        <v>429.50404232130001</v>
      </c>
      <c r="Q83">
        <v>294.12466685705402</v>
      </c>
      <c r="R83">
        <v>267.82342668913901</v>
      </c>
      <c r="S83">
        <v>272.7619021854</v>
      </c>
      <c r="T83">
        <v>884.77679642402302</v>
      </c>
      <c r="U83">
        <v>536.41730405098497</v>
      </c>
      <c r="V83">
        <v>675.76685556681002</v>
      </c>
      <c r="W83">
        <v>630.39144650436197</v>
      </c>
      <c r="X83">
        <v>151.402998183113</v>
      </c>
      <c r="Y83">
        <v>1145.64743530483</v>
      </c>
      <c r="Z83">
        <v>540.06927263795797</v>
      </c>
      <c r="AA83">
        <v>234.177106703362</v>
      </c>
      <c r="AB83">
        <v>353.67681579273102</v>
      </c>
      <c r="AC83">
        <v>319.953617392078</v>
      </c>
      <c r="AD83">
        <v>810.73054612541</v>
      </c>
    </row>
    <row r="84" spans="1:30" x14ac:dyDescent="0.25">
      <c r="A84" t="s">
        <v>151</v>
      </c>
      <c r="B84" t="s">
        <v>150</v>
      </c>
      <c r="C84" t="s">
        <v>448</v>
      </c>
      <c r="D84">
        <v>8</v>
      </c>
      <c r="E84">
        <v>7</v>
      </c>
      <c r="F84">
        <v>51.784300000000002</v>
      </c>
      <c r="G84" s="4">
        <f t="shared" si="8"/>
        <v>0.96963990804263844</v>
      </c>
      <c r="H84" s="4">
        <f t="shared" si="9"/>
        <v>0.92883362911543033</v>
      </c>
      <c r="I84" s="4">
        <f t="shared" si="10"/>
        <v>0.42386122120350911</v>
      </c>
      <c r="J84" s="4">
        <f t="shared" si="11"/>
        <v>2.2876353380227812</v>
      </c>
      <c r="K84">
        <v>684.35993176985903</v>
      </c>
      <c r="L84">
        <v>599.22470031660805</v>
      </c>
      <c r="M84">
        <v>765.42638306551896</v>
      </c>
      <c r="N84">
        <v>368.16656403552003</v>
      </c>
      <c r="O84">
        <v>1087.1622644034101</v>
      </c>
      <c r="P84">
        <v>657.83812988915497</v>
      </c>
      <c r="Q84">
        <v>345.707019869475</v>
      </c>
      <c r="R84">
        <v>419.15869059202402</v>
      </c>
      <c r="S84">
        <v>412.12304988313798</v>
      </c>
      <c r="T84">
        <v>925.60858874413498</v>
      </c>
      <c r="U84">
        <v>684.35993176985903</v>
      </c>
      <c r="V84">
        <v>835.85389990676504</v>
      </c>
      <c r="W84">
        <v>882.54546370889204</v>
      </c>
      <c r="X84">
        <v>306.50659953596301</v>
      </c>
      <c r="Y84">
        <v>1271.54587168894</v>
      </c>
      <c r="Z84">
        <v>827.18234362268504</v>
      </c>
      <c r="AA84">
        <v>275.24610752698499</v>
      </c>
      <c r="AB84">
        <v>553.52406185328505</v>
      </c>
      <c r="AC84">
        <v>483.42623938418899</v>
      </c>
      <c r="AD84">
        <v>848.14515896421506</v>
      </c>
    </row>
    <row r="85" spans="1:30" x14ac:dyDescent="0.25">
      <c r="A85" t="s">
        <v>123</v>
      </c>
      <c r="B85" t="s">
        <v>122</v>
      </c>
      <c r="C85" t="s">
        <v>469</v>
      </c>
      <c r="D85">
        <v>6</v>
      </c>
      <c r="E85">
        <v>5</v>
      </c>
      <c r="F85">
        <v>44.867600000000003</v>
      </c>
      <c r="G85" s="4">
        <f t="shared" si="8"/>
        <v>0.75086376424408718</v>
      </c>
      <c r="H85" s="4">
        <f t="shared" si="9"/>
        <v>0.62722469900659139</v>
      </c>
      <c r="I85" s="4">
        <f t="shared" si="10"/>
        <v>0.47362428313020599</v>
      </c>
      <c r="J85" s="4">
        <f t="shared" si="11"/>
        <v>1.5853574045688534</v>
      </c>
      <c r="K85">
        <v>606.79120636910102</v>
      </c>
      <c r="L85">
        <v>636.711256854662</v>
      </c>
      <c r="M85">
        <v>421.88898852861001</v>
      </c>
      <c r="N85">
        <v>189.211629291013</v>
      </c>
      <c r="O85">
        <v>1302.21653970642</v>
      </c>
      <c r="P85">
        <v>726.53936527153405</v>
      </c>
      <c r="Q85">
        <v>396.38496772570301</v>
      </c>
      <c r="R85">
        <v>432.18878155004001</v>
      </c>
      <c r="S85">
        <v>418.82661213957499</v>
      </c>
      <c r="T85">
        <v>877.91132186831601</v>
      </c>
      <c r="U85">
        <v>606.79120636910102</v>
      </c>
      <c r="V85">
        <v>888.14360769059294</v>
      </c>
      <c r="W85">
        <v>486.44287844306899</v>
      </c>
      <c r="X85">
        <v>157.52275940259599</v>
      </c>
      <c r="Y85">
        <v>1523.0735275910399</v>
      </c>
      <c r="Z85">
        <v>913.56901887202901</v>
      </c>
      <c r="AA85">
        <v>315.59503619539601</v>
      </c>
      <c r="AB85">
        <v>570.73107446040103</v>
      </c>
      <c r="AC85">
        <v>491.28961391038001</v>
      </c>
      <c r="AD85">
        <v>804.43963754998697</v>
      </c>
    </row>
    <row r="86" spans="1:30" x14ac:dyDescent="0.25">
      <c r="A86" t="s">
        <v>125</v>
      </c>
      <c r="B86" t="s">
        <v>124</v>
      </c>
      <c r="C86" t="s">
        <v>441</v>
      </c>
      <c r="D86">
        <v>10</v>
      </c>
      <c r="E86">
        <v>8</v>
      </c>
      <c r="F86">
        <v>70.561400000000006</v>
      </c>
      <c r="G86" s="4">
        <f t="shared" si="8"/>
        <v>0.81284725904993371</v>
      </c>
      <c r="H86" s="4">
        <f t="shared" si="9"/>
        <v>0.38786050304116104</v>
      </c>
      <c r="I86" s="4">
        <f t="shared" si="10"/>
        <v>0.64096749565104905</v>
      </c>
      <c r="J86" s="4">
        <f t="shared" si="11"/>
        <v>1.2681567545391697</v>
      </c>
      <c r="K86">
        <v>1934.2946529849301</v>
      </c>
      <c r="L86">
        <v>2335.0080541676002</v>
      </c>
      <c r="M86">
        <v>2236.2795539601002</v>
      </c>
      <c r="N86">
        <v>2251.3605201707001</v>
      </c>
      <c r="O86">
        <v>3576.1560845971399</v>
      </c>
      <c r="P86">
        <v>2175.9332299728699</v>
      </c>
      <c r="Q86">
        <v>2745.9455074367602</v>
      </c>
      <c r="R86">
        <v>1304.4278394333801</v>
      </c>
      <c r="S86">
        <v>1503.8112875556001</v>
      </c>
      <c r="T86">
        <v>2888.4380108251798</v>
      </c>
      <c r="U86">
        <v>1934.2946529849301</v>
      </c>
      <c r="V86">
        <v>3257.0846751785698</v>
      </c>
      <c r="W86">
        <v>2578.4561645603699</v>
      </c>
      <c r="X86">
        <v>1874.3061558965001</v>
      </c>
      <c r="Y86">
        <v>4182.6750750773499</v>
      </c>
      <c r="Z86">
        <v>2736.07361287909</v>
      </c>
      <c r="AA86">
        <v>2186.27557140305</v>
      </c>
      <c r="AB86">
        <v>1722.5747963327799</v>
      </c>
      <c r="AC86">
        <v>1763.9921758626199</v>
      </c>
      <c r="AD86">
        <v>2646.7069835355701</v>
      </c>
    </row>
    <row r="87" spans="1:30" x14ac:dyDescent="0.25">
      <c r="A87" t="s">
        <v>35</v>
      </c>
      <c r="B87" t="s">
        <v>34</v>
      </c>
      <c r="C87" t="s">
        <v>436</v>
      </c>
      <c r="D87">
        <v>11</v>
      </c>
      <c r="E87">
        <v>8</v>
      </c>
      <c r="F87">
        <v>88.126800000000003</v>
      </c>
      <c r="G87" s="4">
        <f t="shared" si="8"/>
        <v>2.6471471674213585</v>
      </c>
      <c r="H87" s="4">
        <f t="shared" si="9"/>
        <v>1.9545755916340276E-2</v>
      </c>
      <c r="I87" s="4">
        <f t="shared" si="10"/>
        <v>0.87346901425218404</v>
      </c>
      <c r="J87" s="4">
        <f t="shared" si="11"/>
        <v>3.0306137072162769</v>
      </c>
      <c r="K87">
        <v>2292.4000638561902</v>
      </c>
      <c r="L87">
        <v>1907.58155249687</v>
      </c>
      <c r="M87">
        <v>2333.53100120212</v>
      </c>
      <c r="N87">
        <v>399.228360171823</v>
      </c>
      <c r="O87">
        <v>1303.58589050469</v>
      </c>
      <c r="P87">
        <v>765.319254692443</v>
      </c>
      <c r="Q87">
        <v>995.24098509612202</v>
      </c>
      <c r="R87">
        <v>1010.91571991325</v>
      </c>
      <c r="S87">
        <v>914.18010579740303</v>
      </c>
      <c r="T87">
        <v>1114.4592283398499</v>
      </c>
      <c r="U87">
        <v>2292.4000638561902</v>
      </c>
      <c r="V87">
        <v>2660.8707538294998</v>
      </c>
      <c r="W87">
        <v>2690.58820691149</v>
      </c>
      <c r="X87">
        <v>332.36621428440901</v>
      </c>
      <c r="Y87">
        <v>1524.6751214022399</v>
      </c>
      <c r="Z87">
        <v>962.33183507123795</v>
      </c>
      <c r="AA87">
        <v>792.39411251312401</v>
      </c>
      <c r="AB87">
        <v>1334.9745288291299</v>
      </c>
      <c r="AC87">
        <v>1072.3463557565999</v>
      </c>
      <c r="AD87">
        <v>1021.19104216817</v>
      </c>
    </row>
    <row r="88" spans="1:30" x14ac:dyDescent="0.25">
      <c r="A88" t="s">
        <v>237</v>
      </c>
      <c r="B88" t="s">
        <v>236</v>
      </c>
      <c r="C88" t="s">
        <v>514</v>
      </c>
      <c r="D88">
        <v>6</v>
      </c>
      <c r="E88">
        <v>3</v>
      </c>
      <c r="F88">
        <v>52.046799999999998</v>
      </c>
      <c r="G88" s="4">
        <f t="shared" si="8"/>
        <v>1.5080736599717728</v>
      </c>
      <c r="H88" s="4">
        <f t="shared" si="9"/>
        <v>0.16470113845558509</v>
      </c>
      <c r="I88" s="4">
        <f t="shared" si="10"/>
        <v>0.75257581520657779</v>
      </c>
      <c r="J88" s="4">
        <f t="shared" si="11"/>
        <v>2.0038827045721832</v>
      </c>
      <c r="K88">
        <v>405.05941230277801</v>
      </c>
      <c r="L88">
        <v>373.26240302710897</v>
      </c>
      <c r="M88">
        <v>305.011498190976</v>
      </c>
      <c r="N88">
        <v>152.11614948811399</v>
      </c>
      <c r="O88">
        <v>352.11219093864003</v>
      </c>
      <c r="P88">
        <v>214.127362132987</v>
      </c>
      <c r="Q88">
        <v>205.692362656336</v>
      </c>
      <c r="R88">
        <v>221.30428966715499</v>
      </c>
      <c r="S88">
        <v>197.0480205241</v>
      </c>
      <c r="T88">
        <v>276.40390077124403</v>
      </c>
      <c r="U88">
        <v>405.05941230277801</v>
      </c>
      <c r="V88">
        <v>520.66083907077598</v>
      </c>
      <c r="W88">
        <v>351.68178163576101</v>
      </c>
      <c r="X88">
        <v>126.639972959651</v>
      </c>
      <c r="Y88">
        <v>411.83070588369901</v>
      </c>
      <c r="Z88">
        <v>269.24917421973203</v>
      </c>
      <c r="AA88">
        <v>163.76879529539599</v>
      </c>
      <c r="AB88">
        <v>292.24551958854403</v>
      </c>
      <c r="AC88">
        <v>231.14014993113301</v>
      </c>
      <c r="AD88">
        <v>253.271883179078</v>
      </c>
    </row>
    <row r="89" spans="1:30" x14ac:dyDescent="0.25">
      <c r="A89" t="s">
        <v>135</v>
      </c>
      <c r="B89" t="s">
        <v>134</v>
      </c>
      <c r="C89" t="s">
        <v>503</v>
      </c>
      <c r="D89">
        <v>4</v>
      </c>
      <c r="E89">
        <v>3</v>
      </c>
      <c r="F89">
        <v>37.099200000000003</v>
      </c>
      <c r="G89" s="4">
        <f t="shared" si="8"/>
        <v>3.5566007803136026</v>
      </c>
      <c r="H89" s="4">
        <f t="shared" si="9"/>
        <v>5.6823797360115958E-3</v>
      </c>
      <c r="I89" s="4">
        <f t="shared" si="10"/>
        <v>5.157797165231953</v>
      </c>
      <c r="J89" s="4">
        <f t="shared" si="11"/>
        <v>0.68955809357688413</v>
      </c>
      <c r="K89">
        <v>2511.5527057501599</v>
      </c>
      <c r="L89">
        <v>2395.6993128910599</v>
      </c>
      <c r="M89">
        <v>2107.7374061851001</v>
      </c>
      <c r="N89">
        <v>274.69080854190202</v>
      </c>
      <c r="O89">
        <v>1022.32438612109</v>
      </c>
      <c r="P89">
        <v>675.37075982914405</v>
      </c>
      <c r="Q89">
        <v>1736.96195524115</v>
      </c>
      <c r="R89">
        <v>2246.56112174691</v>
      </c>
      <c r="S89">
        <v>2590.7775090011</v>
      </c>
      <c r="T89">
        <v>424.87780315116402</v>
      </c>
      <c r="U89">
        <v>2511.5527057501599</v>
      </c>
      <c r="V89">
        <v>3341.7424425694198</v>
      </c>
      <c r="W89">
        <v>2430.2455829497799</v>
      </c>
      <c r="X89">
        <v>228.68601843441601</v>
      </c>
      <c r="Y89">
        <v>1195.71143633518</v>
      </c>
      <c r="Z89">
        <v>849.22831703877898</v>
      </c>
      <c r="AA89">
        <v>1382.93985838961</v>
      </c>
      <c r="AB89">
        <v>2966.7180121081501</v>
      </c>
      <c r="AC89">
        <v>3039.0191196844798</v>
      </c>
      <c r="AD89">
        <v>389.320125457073</v>
      </c>
    </row>
    <row r="90" spans="1:30" x14ac:dyDescent="0.25">
      <c r="A90" t="s">
        <v>231</v>
      </c>
      <c r="B90" t="s">
        <v>230</v>
      </c>
      <c r="C90" t="s">
        <v>422</v>
      </c>
      <c r="D90">
        <v>12</v>
      </c>
      <c r="E90">
        <v>12</v>
      </c>
      <c r="F90">
        <v>75.836299999999994</v>
      </c>
      <c r="G90" s="4">
        <f t="shared" si="8"/>
        <v>1.0393814588156671</v>
      </c>
      <c r="H90" s="4">
        <f t="shared" si="9"/>
        <v>0.80742565058282856</v>
      </c>
      <c r="I90" s="4">
        <f t="shared" si="10"/>
        <v>0.68365306726187625</v>
      </c>
      <c r="J90" s="4">
        <f t="shared" si="11"/>
        <v>1.5203346676678151</v>
      </c>
      <c r="K90">
        <v>1372.2479638812699</v>
      </c>
      <c r="L90">
        <v>1239.52693435832</v>
      </c>
      <c r="M90">
        <v>1652.2615232631899</v>
      </c>
      <c r="N90">
        <v>1168.64683002425</v>
      </c>
      <c r="O90">
        <v>1696.67104007377</v>
      </c>
      <c r="P90">
        <v>1237.15710223935</v>
      </c>
      <c r="Q90">
        <v>1359.9115893963501</v>
      </c>
      <c r="R90">
        <v>1010.29642963873</v>
      </c>
      <c r="S90">
        <v>1043.18678466852</v>
      </c>
      <c r="T90">
        <v>1664.29190826019</v>
      </c>
      <c r="U90">
        <v>1372.2479638812699</v>
      </c>
      <c r="V90">
        <v>1729.00653390199</v>
      </c>
      <c r="W90">
        <v>1905.07662719519</v>
      </c>
      <c r="X90">
        <v>972.92367346714502</v>
      </c>
      <c r="Y90">
        <v>1984.4278331384801</v>
      </c>
      <c r="Z90">
        <v>1555.6327077486801</v>
      </c>
      <c r="AA90">
        <v>1082.7387066178301</v>
      </c>
      <c r="AB90">
        <v>1334.15671906898</v>
      </c>
      <c r="AC90">
        <v>1223.67303753233</v>
      </c>
      <c r="AD90">
        <v>1525.0086724123901</v>
      </c>
    </row>
    <row r="91" spans="1:30" x14ac:dyDescent="0.25">
      <c r="A91" t="s">
        <v>79</v>
      </c>
      <c r="B91" t="s">
        <v>78</v>
      </c>
      <c r="C91" t="s">
        <v>399</v>
      </c>
      <c r="D91">
        <v>21</v>
      </c>
      <c r="E91">
        <v>21</v>
      </c>
      <c r="F91">
        <v>197.75550000000001</v>
      </c>
      <c r="G91" s="4">
        <f t="shared" si="8"/>
        <v>0.76034868919219134</v>
      </c>
      <c r="H91" s="4">
        <f t="shared" si="9"/>
        <v>0.13954784998652237</v>
      </c>
      <c r="I91" s="4">
        <f t="shared" si="10"/>
        <v>0.77665795295479734</v>
      </c>
      <c r="J91" s="4">
        <f t="shared" si="11"/>
        <v>0.9790007123463329</v>
      </c>
      <c r="K91">
        <v>2868.8562300762101</v>
      </c>
      <c r="L91">
        <v>2988.7800970462899</v>
      </c>
      <c r="M91">
        <v>2996.7203151070798</v>
      </c>
      <c r="N91">
        <v>3614.9774761294202</v>
      </c>
      <c r="O91">
        <v>4653.7498424662099</v>
      </c>
      <c r="P91">
        <v>3376.3991452069399</v>
      </c>
      <c r="Q91">
        <v>2515.83550403649</v>
      </c>
      <c r="R91">
        <v>2907.6635344276501</v>
      </c>
      <c r="S91">
        <v>3159.9809373728399</v>
      </c>
      <c r="T91">
        <v>3683.93831681034</v>
      </c>
      <c r="U91">
        <v>2868.8562300762101</v>
      </c>
      <c r="V91">
        <v>4169.0262413413802</v>
      </c>
      <c r="W91">
        <v>3455.2531485913601</v>
      </c>
      <c r="X91">
        <v>3009.54666133296</v>
      </c>
      <c r="Y91">
        <v>5443.0296137147798</v>
      </c>
      <c r="Z91">
        <v>4245.5698918037997</v>
      </c>
      <c r="AA91">
        <v>2003.0658617394699</v>
      </c>
      <c r="AB91">
        <v>3839.7431956041601</v>
      </c>
      <c r="AC91">
        <v>3706.7028925294298</v>
      </c>
      <c r="AD91">
        <v>3375.6325160776701</v>
      </c>
    </row>
    <row r="92" spans="1:30" x14ac:dyDescent="0.25">
      <c r="A92" t="s">
        <v>67</v>
      </c>
      <c r="B92" t="s">
        <v>66</v>
      </c>
      <c r="C92" t="s">
        <v>398</v>
      </c>
      <c r="D92">
        <v>25</v>
      </c>
      <c r="E92">
        <v>22</v>
      </c>
      <c r="F92">
        <v>237.18639999999999</v>
      </c>
      <c r="G92" s="4">
        <f t="shared" si="8"/>
        <v>0.90318699566469307</v>
      </c>
      <c r="H92" s="4">
        <f t="shared" si="9"/>
        <v>0.50551295855095368</v>
      </c>
      <c r="I92" s="4">
        <f t="shared" si="10"/>
        <v>0.86582255576652789</v>
      </c>
      <c r="J92" s="4">
        <f t="shared" si="11"/>
        <v>1.0431548469710237</v>
      </c>
      <c r="K92">
        <v>8354.0055394091396</v>
      </c>
      <c r="L92">
        <v>7256.5270203914797</v>
      </c>
      <c r="M92">
        <v>7518.7652973081204</v>
      </c>
      <c r="N92">
        <v>10443.8292490493</v>
      </c>
      <c r="O92">
        <v>8157.3181274068102</v>
      </c>
      <c r="P92">
        <v>7007.3899122001803</v>
      </c>
      <c r="Q92">
        <v>4718.7867046813599</v>
      </c>
      <c r="R92">
        <v>5723.7153700117897</v>
      </c>
      <c r="S92">
        <v>6681.0437694135198</v>
      </c>
      <c r="T92">
        <v>6592.3999977674002</v>
      </c>
      <c r="U92">
        <v>8354.0055394091396</v>
      </c>
      <c r="V92">
        <v>10122.073416813901</v>
      </c>
      <c r="W92">
        <v>8669.2232625369597</v>
      </c>
      <c r="X92">
        <v>8694.7129423504593</v>
      </c>
      <c r="Y92">
        <v>9540.8059390742892</v>
      </c>
      <c r="Z92">
        <v>8811.2697438629693</v>
      </c>
      <c r="AA92">
        <v>3757.0185100783301</v>
      </c>
      <c r="AB92">
        <v>7558.5076764749601</v>
      </c>
      <c r="AC92">
        <v>7836.9600184328101</v>
      </c>
      <c r="AD92">
        <v>6040.6874050816796</v>
      </c>
    </row>
    <row r="93" spans="1:30" x14ac:dyDescent="0.25">
      <c r="A93" t="s">
        <v>141</v>
      </c>
      <c r="B93" t="s">
        <v>140</v>
      </c>
      <c r="C93" t="s">
        <v>413</v>
      </c>
      <c r="D93">
        <v>19</v>
      </c>
      <c r="E93">
        <v>14</v>
      </c>
      <c r="F93">
        <v>183.90180000000001</v>
      </c>
      <c r="G93" s="4">
        <f t="shared" si="8"/>
        <v>1.0786349508359514</v>
      </c>
      <c r="H93" s="4">
        <f t="shared" si="9"/>
        <v>0.88382743535253072</v>
      </c>
      <c r="I93" s="4">
        <f t="shared" si="10"/>
        <v>0.34921464725184626</v>
      </c>
      <c r="J93" s="4">
        <f t="shared" si="11"/>
        <v>3.0887448717409112</v>
      </c>
      <c r="K93">
        <v>2843.5256759900999</v>
      </c>
      <c r="L93">
        <v>3024.4444529068401</v>
      </c>
      <c r="M93">
        <v>4078.0670650474899</v>
      </c>
      <c r="N93">
        <v>1114.91916947561</v>
      </c>
      <c r="O93">
        <v>5863.1905044012201</v>
      </c>
      <c r="P93">
        <v>2242.8386981707899</v>
      </c>
      <c r="Q93">
        <v>903.45936007047396</v>
      </c>
      <c r="R93">
        <v>475.37427634188703</v>
      </c>
      <c r="S93">
        <v>1632.78711143949</v>
      </c>
      <c r="T93">
        <v>2874.6605863107202</v>
      </c>
      <c r="U93">
        <v>2843.5256759900999</v>
      </c>
      <c r="V93">
        <v>4218.7741754935496</v>
      </c>
      <c r="W93">
        <v>4702.0584455738899</v>
      </c>
      <c r="X93">
        <v>928.194238085292</v>
      </c>
      <c r="Y93">
        <v>6857.5923989491603</v>
      </c>
      <c r="Z93">
        <v>2820.2022449400602</v>
      </c>
      <c r="AA93">
        <v>719.31912826678399</v>
      </c>
      <c r="AB93">
        <v>627.760097183428</v>
      </c>
      <c r="AC93">
        <v>1915.2826642964701</v>
      </c>
      <c r="AD93">
        <v>2634.08258047035</v>
      </c>
    </row>
    <row r="94" spans="1:30" x14ac:dyDescent="0.25">
      <c r="A94" t="s">
        <v>47</v>
      </c>
      <c r="B94" t="s">
        <v>46</v>
      </c>
      <c r="C94" t="s">
        <v>497</v>
      </c>
      <c r="D94">
        <v>8</v>
      </c>
      <c r="E94">
        <v>3</v>
      </c>
      <c r="F94">
        <v>61.281100000000002</v>
      </c>
      <c r="G94" s="4">
        <f t="shared" si="8"/>
        <v>0.94286589675606058</v>
      </c>
      <c r="H94" s="4">
        <f t="shared" si="9"/>
        <v>0.84683897355657289</v>
      </c>
      <c r="I94" s="4">
        <f t="shared" si="10"/>
        <v>0.52507408722277771</v>
      </c>
      <c r="J94" s="4">
        <f t="shared" si="11"/>
        <v>1.7956816375057998</v>
      </c>
      <c r="K94">
        <v>341.72064435843299</v>
      </c>
      <c r="L94">
        <v>356.43283705682501</v>
      </c>
      <c r="M94">
        <v>558.54905307471802</v>
      </c>
      <c r="N94">
        <v>301.30649149855702</v>
      </c>
      <c r="O94">
        <v>637.62342339761904</v>
      </c>
      <c r="P94">
        <v>393.924034762703</v>
      </c>
      <c r="Q94">
        <v>165.52534952090099</v>
      </c>
      <c r="R94">
        <v>205.58232783950899</v>
      </c>
      <c r="S94">
        <v>234.73165414894001</v>
      </c>
      <c r="T94">
        <v>384.60561804637001</v>
      </c>
      <c r="U94">
        <v>341.72064435843299</v>
      </c>
      <c r="V94">
        <v>497.18540766321303</v>
      </c>
      <c r="W94">
        <v>644.01351188830802</v>
      </c>
      <c r="X94">
        <v>250.844148135148</v>
      </c>
      <c r="Y94">
        <v>745.76487637595596</v>
      </c>
      <c r="Z94">
        <v>495.33006902354799</v>
      </c>
      <c r="AA94">
        <v>131.788495847939</v>
      </c>
      <c r="AB94">
        <v>271.48373087589698</v>
      </c>
      <c r="AC94">
        <v>275.34359182731799</v>
      </c>
      <c r="AD94">
        <v>352.418286760993</v>
      </c>
    </row>
    <row r="95" spans="1:30" x14ac:dyDescent="0.25">
      <c r="A95" t="s">
        <v>219</v>
      </c>
      <c r="B95" t="s">
        <v>218</v>
      </c>
      <c r="C95" t="s">
        <v>414</v>
      </c>
      <c r="D95">
        <v>18</v>
      </c>
      <c r="E95">
        <v>14</v>
      </c>
      <c r="F95">
        <v>135.6405</v>
      </c>
      <c r="G95" s="4">
        <f t="shared" si="8"/>
        <v>0.98066469056544814</v>
      </c>
      <c r="H95" s="4">
        <f t="shared" si="9"/>
        <v>0.94903210749082434</v>
      </c>
      <c r="I95" s="4">
        <f t="shared" si="10"/>
        <v>0.72151599016068757</v>
      </c>
      <c r="J95" s="4">
        <f t="shared" si="11"/>
        <v>1.3591724978223227</v>
      </c>
      <c r="K95">
        <v>985.81445230539305</v>
      </c>
      <c r="L95">
        <v>960.45147343470603</v>
      </c>
      <c r="M95">
        <v>1560.0932708022799</v>
      </c>
      <c r="N95">
        <v>1151.9250920152001</v>
      </c>
      <c r="O95">
        <v>1684.8087808190101</v>
      </c>
      <c r="P95">
        <v>738.75857659886196</v>
      </c>
      <c r="Q95">
        <v>734.24898038363199</v>
      </c>
      <c r="R95">
        <v>450.39795802434799</v>
      </c>
      <c r="S95">
        <v>1052.9206035959401</v>
      </c>
      <c r="T95">
        <v>1033.7343281450101</v>
      </c>
      <c r="U95">
        <v>985.81445230539305</v>
      </c>
      <c r="V95">
        <v>1339.72633190426</v>
      </c>
      <c r="W95">
        <v>1798.8055671599</v>
      </c>
      <c r="X95">
        <v>959.00246617633604</v>
      </c>
      <c r="Y95">
        <v>1970.55372503322</v>
      </c>
      <c r="Z95">
        <v>928.93376500595002</v>
      </c>
      <c r="AA95">
        <v>584.59667345649098</v>
      </c>
      <c r="AB95">
        <v>594.77737852444398</v>
      </c>
      <c r="AC95">
        <v>1235.09094652884</v>
      </c>
      <c r="AD95">
        <v>947.22194319836399</v>
      </c>
    </row>
    <row r="96" spans="1:30" x14ac:dyDescent="0.25">
      <c r="A96" t="s">
        <v>215</v>
      </c>
      <c r="B96" t="s">
        <v>214</v>
      </c>
      <c r="C96" t="s">
        <v>421</v>
      </c>
      <c r="D96">
        <v>13</v>
      </c>
      <c r="E96">
        <v>12</v>
      </c>
      <c r="F96">
        <v>90.031899999999993</v>
      </c>
      <c r="G96" s="4">
        <f t="shared" si="8"/>
        <v>2.1430355092011268</v>
      </c>
      <c r="H96" s="4">
        <f t="shared" si="9"/>
        <v>0.10750060664759199</v>
      </c>
      <c r="I96" s="4">
        <f t="shared" si="10"/>
        <v>0.20408987123172981</v>
      </c>
      <c r="J96" s="4">
        <f t="shared" si="11"/>
        <v>10.500450102042837</v>
      </c>
      <c r="K96">
        <v>2550.6924542688698</v>
      </c>
      <c r="L96">
        <v>1315.99417540738</v>
      </c>
      <c r="M96">
        <v>1866.24571533893</v>
      </c>
      <c r="N96">
        <v>686.73416606887599</v>
      </c>
      <c r="O96">
        <v>1554.3242313219901</v>
      </c>
      <c r="P96">
        <v>434.08735749785399</v>
      </c>
      <c r="Q96">
        <v>344.95315758484298</v>
      </c>
      <c r="R96">
        <v>316.90800262201901</v>
      </c>
      <c r="S96">
        <v>348.26140652599503</v>
      </c>
      <c r="T96">
        <v>1649.8002581518499</v>
      </c>
      <c r="U96">
        <v>2550.6924542688698</v>
      </c>
      <c r="V96">
        <v>1835.67009702314</v>
      </c>
      <c r="W96">
        <v>2151.8028731151599</v>
      </c>
      <c r="X96">
        <v>571.72099421453402</v>
      </c>
      <c r="Y96">
        <v>1817.93888945191</v>
      </c>
      <c r="Z96">
        <v>545.83244934822505</v>
      </c>
      <c r="AA96">
        <v>274.64589507097298</v>
      </c>
      <c r="AB96">
        <v>418.495927156829</v>
      </c>
      <c r="AC96">
        <v>408.51561718581399</v>
      </c>
      <c r="AD96">
        <v>1511.7298167122001</v>
      </c>
    </row>
    <row r="97" spans="1:30" x14ac:dyDescent="0.25">
      <c r="A97" t="s">
        <v>127</v>
      </c>
      <c r="B97" t="s">
        <v>126</v>
      </c>
      <c r="C97" t="s">
        <v>538</v>
      </c>
      <c r="D97">
        <v>2</v>
      </c>
      <c r="E97">
        <v>2</v>
      </c>
      <c r="F97">
        <v>12.967700000000001</v>
      </c>
      <c r="G97" s="4">
        <f t="shared" si="8"/>
        <v>1.3446028144719788</v>
      </c>
      <c r="H97" s="4">
        <f t="shared" si="9"/>
        <v>0.48635695296377701</v>
      </c>
      <c r="I97" s="4">
        <f t="shared" si="10"/>
        <v>1.2586365333984528</v>
      </c>
      <c r="J97" s="4">
        <f t="shared" si="11"/>
        <v>1.0683011169566228</v>
      </c>
      <c r="K97">
        <v>1224.17766778496</v>
      </c>
      <c r="L97">
        <v>1356.5493767980799</v>
      </c>
      <c r="M97">
        <v>1587.48931532451</v>
      </c>
      <c r="N97">
        <v>424.565778731911</v>
      </c>
      <c r="O97">
        <v>1831.77091418142</v>
      </c>
      <c r="P97">
        <v>843.62436253366002</v>
      </c>
      <c r="Q97">
        <v>1431.6119748603801</v>
      </c>
      <c r="R97">
        <v>1161.0221870609601</v>
      </c>
      <c r="S97">
        <v>1156.1211440622801</v>
      </c>
      <c r="T97">
        <v>992.80854228863598</v>
      </c>
      <c r="U97">
        <v>1224.17766778496</v>
      </c>
      <c r="V97">
        <v>1892.24023377819</v>
      </c>
      <c r="W97">
        <v>1830.39352303859</v>
      </c>
      <c r="X97">
        <v>353.460161324973</v>
      </c>
      <c r="Y97">
        <v>2142.4407561509902</v>
      </c>
      <c r="Z97">
        <v>1060.79466305088</v>
      </c>
      <c r="AA97">
        <v>1139.82534609253</v>
      </c>
      <c r="AB97">
        <v>1533.19907545297</v>
      </c>
      <c r="AC97">
        <v>1356.146658395</v>
      </c>
      <c r="AD97">
        <v>909.72120306587999</v>
      </c>
    </row>
    <row r="98" spans="1:30" x14ac:dyDescent="0.25">
      <c r="A98" t="s">
        <v>197</v>
      </c>
      <c r="B98" t="s">
        <v>196</v>
      </c>
      <c r="C98" t="s">
        <v>544</v>
      </c>
      <c r="D98">
        <v>2</v>
      </c>
      <c r="E98">
        <v>2</v>
      </c>
      <c r="F98">
        <v>13.1188</v>
      </c>
      <c r="G98" s="4">
        <f t="shared" si="8"/>
        <v>0.65278776493295865</v>
      </c>
      <c r="H98" s="4">
        <f t="shared" si="9"/>
        <v>0.58854459937117354</v>
      </c>
      <c r="I98" s="4">
        <f t="shared" si="10"/>
        <v>0.2912199351638331</v>
      </c>
      <c r="J98" s="4">
        <f t="shared" si="11"/>
        <v>2.2415627713319712</v>
      </c>
      <c r="K98">
        <v>154.28630418497301</v>
      </c>
      <c r="L98">
        <v>212.64118994948399</v>
      </c>
      <c r="M98">
        <v>123.19135126065299</v>
      </c>
      <c r="N98">
        <v>14.9601210486433</v>
      </c>
      <c r="O98">
        <v>483.25111454223003</v>
      </c>
      <c r="P98">
        <v>252.59763633313599</v>
      </c>
      <c r="Q98">
        <v>95.922055342150699</v>
      </c>
      <c r="R98">
        <v>76.672659190714</v>
      </c>
      <c r="S98">
        <v>116.20263123962</v>
      </c>
      <c r="T98">
        <v>330.56041259677102</v>
      </c>
      <c r="U98">
        <v>154.28630418497301</v>
      </c>
      <c r="V98">
        <v>296.61155123642499</v>
      </c>
      <c r="W98">
        <v>142.041051404353</v>
      </c>
      <c r="X98">
        <v>12.4546232037075</v>
      </c>
      <c r="Y98">
        <v>565.21089795409</v>
      </c>
      <c r="Z98">
        <v>317.62267239024499</v>
      </c>
      <c r="AA98">
        <v>76.371525139649705</v>
      </c>
      <c r="AB98">
        <v>101.250821469057</v>
      </c>
      <c r="AC98">
        <v>136.30735054165601</v>
      </c>
      <c r="AD98">
        <v>302.89608058797398</v>
      </c>
    </row>
    <row r="99" spans="1:30" x14ac:dyDescent="0.25">
      <c r="A99" t="s">
        <v>357</v>
      </c>
      <c r="B99" t="s">
        <v>356</v>
      </c>
      <c r="C99" t="s">
        <v>407</v>
      </c>
      <c r="D99">
        <v>16</v>
      </c>
      <c r="E99">
        <v>16</v>
      </c>
      <c r="F99">
        <v>146.53030000000001</v>
      </c>
      <c r="G99" s="4">
        <f t="shared" si="8"/>
        <v>0.75479787158554945</v>
      </c>
      <c r="H99" s="4">
        <f t="shared" si="9"/>
        <v>0.51590112811913924</v>
      </c>
      <c r="I99" s="4">
        <f t="shared" si="10"/>
        <v>0.63018020165272592</v>
      </c>
      <c r="J99" s="4">
        <f t="shared" si="11"/>
        <v>1.1977492622046808</v>
      </c>
      <c r="K99">
        <v>3763.16098424545</v>
      </c>
      <c r="L99">
        <v>5762.41817916317</v>
      </c>
      <c r="M99">
        <v>3403.0580847282999</v>
      </c>
      <c r="N99">
        <v>2415.9780489247901</v>
      </c>
      <c r="O99">
        <v>8276.4906608844194</v>
      </c>
      <c r="P99">
        <v>6436.1398022665699</v>
      </c>
      <c r="Q99">
        <v>1809.4134728336801</v>
      </c>
      <c r="R99">
        <v>3761.9814666453699</v>
      </c>
      <c r="S99">
        <v>4181.7360689063198</v>
      </c>
      <c r="T99">
        <v>5158.9111510255698</v>
      </c>
      <c r="U99">
        <v>3763.16098424545</v>
      </c>
      <c r="V99">
        <v>8037.9525500238697</v>
      </c>
      <c r="W99">
        <v>3923.7652919493798</v>
      </c>
      <c r="X99">
        <v>2011.3537965333101</v>
      </c>
      <c r="Y99">
        <v>9680.1902314874606</v>
      </c>
      <c r="Z99">
        <v>8092.96537192086</v>
      </c>
      <c r="AA99">
        <v>1440.6245366159801</v>
      </c>
      <c r="AB99">
        <v>4967.9210016931602</v>
      </c>
      <c r="AC99">
        <v>4905.2362940190897</v>
      </c>
      <c r="AD99">
        <v>4727.1660737348202</v>
      </c>
    </row>
    <row r="100" spans="1:30" x14ac:dyDescent="0.25">
      <c r="A100" t="s">
        <v>145</v>
      </c>
      <c r="B100" t="s">
        <v>144</v>
      </c>
      <c r="C100" t="s">
        <v>400</v>
      </c>
      <c r="D100">
        <v>21</v>
      </c>
      <c r="E100">
        <v>21</v>
      </c>
      <c r="F100">
        <v>157.6884</v>
      </c>
      <c r="G100" s="4">
        <f t="shared" ref="G100:G131" si="12">AVERAGE(K100:M100)/AVERAGE(N100:P100)</f>
        <v>0.81520702455789906</v>
      </c>
      <c r="H100" s="4">
        <f t="shared" ref="H100:H131" si="13">_xlfn.T.TEST(K100:M100,N100:P100,2,3)</f>
        <v>0.62743823469679905</v>
      </c>
      <c r="I100" s="4">
        <f t="shared" ref="I100:I131" si="14">AVERAGE(Q100:S100)/T100</f>
        <v>0.54200640014724522</v>
      </c>
      <c r="J100" s="4">
        <f t="shared" ref="J100:J131" si="15">G100/I100</f>
        <v>1.5040542405706543</v>
      </c>
      <c r="K100">
        <v>1957.57043178259</v>
      </c>
      <c r="L100">
        <v>2182.0813923624801</v>
      </c>
      <c r="M100">
        <v>1572.2594573133199</v>
      </c>
      <c r="N100">
        <v>1028.53871391555</v>
      </c>
      <c r="O100">
        <v>3631.58786046563</v>
      </c>
      <c r="P100">
        <v>2346.5736985415901</v>
      </c>
      <c r="Q100">
        <v>1843.88190030905</v>
      </c>
      <c r="R100">
        <v>1548.8665183496901</v>
      </c>
      <c r="S100">
        <v>1579.66995908941</v>
      </c>
      <c r="T100">
        <v>3058.0317725629002</v>
      </c>
      <c r="U100">
        <v>1957.57043178259</v>
      </c>
      <c r="V100">
        <v>3043.7684574025102</v>
      </c>
      <c r="W100">
        <v>1812.8333207799801</v>
      </c>
      <c r="X100">
        <v>856.28064710116405</v>
      </c>
      <c r="Y100">
        <v>4247.5081253714998</v>
      </c>
      <c r="Z100">
        <v>2950.6412645464102</v>
      </c>
      <c r="AA100">
        <v>1468.06771812486</v>
      </c>
      <c r="AB100">
        <v>2045.3706573387899</v>
      </c>
      <c r="AC100">
        <v>1852.97548391751</v>
      </c>
      <c r="AD100">
        <v>2802.1075813233801</v>
      </c>
    </row>
    <row r="101" spans="1:30" x14ac:dyDescent="0.25">
      <c r="A101" t="s">
        <v>37</v>
      </c>
      <c r="B101" t="s">
        <v>36</v>
      </c>
      <c r="C101" t="s">
        <v>453</v>
      </c>
      <c r="D101">
        <v>8</v>
      </c>
      <c r="E101">
        <v>6</v>
      </c>
      <c r="F101">
        <v>54.268999999999998</v>
      </c>
      <c r="G101" s="4">
        <f t="shared" si="12"/>
        <v>1.0671000336801408</v>
      </c>
      <c r="H101" s="4">
        <f t="shared" si="13"/>
        <v>0.83368652563406764</v>
      </c>
      <c r="I101" s="4">
        <f t="shared" si="14"/>
        <v>0.87547418925296949</v>
      </c>
      <c r="J101" s="4">
        <f t="shared" si="15"/>
        <v>1.2188823460240252</v>
      </c>
      <c r="K101">
        <v>1348.9982191966899</v>
      </c>
      <c r="L101">
        <v>1538.36234743929</v>
      </c>
      <c r="M101">
        <v>1807.48162807735</v>
      </c>
      <c r="N101">
        <v>872.47046422654205</v>
      </c>
      <c r="O101">
        <v>2228.1517604037199</v>
      </c>
      <c r="P101">
        <v>1299.0048454974401</v>
      </c>
      <c r="Q101">
        <v>1910.4809594482299</v>
      </c>
      <c r="R101">
        <v>1292.1624194404501</v>
      </c>
      <c r="S101">
        <v>1212.77976041996</v>
      </c>
      <c r="T101">
        <v>1681.15488859672</v>
      </c>
      <c r="U101">
        <v>1348.9982191966899</v>
      </c>
      <c r="V101">
        <v>2145.8497403352399</v>
      </c>
      <c r="W101">
        <v>2084.04720151943</v>
      </c>
      <c r="X101">
        <v>726.35046554591702</v>
      </c>
      <c r="Y101">
        <v>2606.0481173824901</v>
      </c>
      <c r="Z101">
        <v>1633.4016282346699</v>
      </c>
      <c r="AA101">
        <v>1521.0927674858499</v>
      </c>
      <c r="AB101">
        <v>1706.37757736248</v>
      </c>
      <c r="AC101">
        <v>1422.6080267709499</v>
      </c>
      <c r="AD101">
        <v>1540.4604036431299</v>
      </c>
    </row>
    <row r="102" spans="1:30" x14ac:dyDescent="0.25">
      <c r="A102" t="s">
        <v>159</v>
      </c>
      <c r="B102" t="s">
        <v>158</v>
      </c>
      <c r="C102" t="s">
        <v>457</v>
      </c>
      <c r="D102">
        <v>7</v>
      </c>
      <c r="E102">
        <v>6</v>
      </c>
      <c r="F102">
        <v>65.440200000000004</v>
      </c>
      <c r="G102" s="4">
        <f t="shared" si="12"/>
        <v>0.87247887949527825</v>
      </c>
      <c r="H102" s="4">
        <f t="shared" si="13"/>
        <v>0.38773480850816372</v>
      </c>
      <c r="I102" s="4">
        <f t="shared" si="14"/>
        <v>0.65475058744657255</v>
      </c>
      <c r="J102" s="4">
        <f t="shared" si="15"/>
        <v>1.3325362301663797</v>
      </c>
      <c r="K102">
        <v>1759.93458318849</v>
      </c>
      <c r="L102">
        <v>1537.9785113949199</v>
      </c>
      <c r="M102">
        <v>1741.86119422093</v>
      </c>
      <c r="N102">
        <v>1691.1552996657399</v>
      </c>
      <c r="O102">
        <v>2370.8527672223499</v>
      </c>
      <c r="P102">
        <v>1714.37736460775</v>
      </c>
      <c r="Q102">
        <v>1564.06247902156</v>
      </c>
      <c r="R102">
        <v>1394.9651954856399</v>
      </c>
      <c r="S102">
        <v>1451.67150660825</v>
      </c>
      <c r="T102">
        <v>2245.4856682229201</v>
      </c>
      <c r="U102">
        <v>1759.93458318849</v>
      </c>
      <c r="V102">
        <v>2145.3143304056398</v>
      </c>
      <c r="W102">
        <v>2008.3860830789299</v>
      </c>
      <c r="X102">
        <v>1407.9232359018799</v>
      </c>
      <c r="Y102">
        <v>2772.9513314171199</v>
      </c>
      <c r="Z102">
        <v>2155.7015652906498</v>
      </c>
      <c r="AA102">
        <v>1245.2802070441901</v>
      </c>
      <c r="AB102">
        <v>1842.1347773049599</v>
      </c>
      <c r="AC102">
        <v>1702.8314661356701</v>
      </c>
      <c r="AD102">
        <v>2057.5627994234701</v>
      </c>
    </row>
    <row r="103" spans="1:30" x14ac:dyDescent="0.25">
      <c r="A103" t="s">
        <v>235</v>
      </c>
      <c r="B103" t="s">
        <v>234</v>
      </c>
      <c r="C103" t="s">
        <v>417</v>
      </c>
      <c r="D103">
        <v>14</v>
      </c>
      <c r="E103">
        <v>13</v>
      </c>
      <c r="F103">
        <v>125.5934</v>
      </c>
      <c r="G103" s="4">
        <f t="shared" si="12"/>
        <v>1.0642450283537594</v>
      </c>
      <c r="H103" s="4">
        <f t="shared" si="13"/>
        <v>0.89970978844160543</v>
      </c>
      <c r="I103" s="4">
        <f t="shared" si="14"/>
        <v>0.26458084038922924</v>
      </c>
      <c r="J103" s="4">
        <f t="shared" si="15"/>
        <v>4.0223813137343241</v>
      </c>
      <c r="K103">
        <v>3751.4555268337199</v>
      </c>
      <c r="L103">
        <v>4668.4646679963798</v>
      </c>
      <c r="M103">
        <v>4401.2412365405999</v>
      </c>
      <c r="N103">
        <v>647.72540376151505</v>
      </c>
      <c r="O103">
        <v>6794.0295830748901</v>
      </c>
      <c r="P103">
        <v>4605.4344195386202</v>
      </c>
      <c r="Q103">
        <v>794.43969494989994</v>
      </c>
      <c r="R103">
        <v>1733.4969193542299</v>
      </c>
      <c r="S103">
        <v>2209.7102397974099</v>
      </c>
      <c r="T103">
        <v>5968.7451884673001</v>
      </c>
      <c r="U103">
        <v>3751.4555268337199</v>
      </c>
      <c r="V103">
        <v>6512.0052582277704</v>
      </c>
      <c r="W103">
        <v>5074.6819993855997</v>
      </c>
      <c r="X103">
        <v>539.24535885025796</v>
      </c>
      <c r="Y103">
        <v>7946.3025450318701</v>
      </c>
      <c r="Z103">
        <v>5790.9900072171804</v>
      </c>
      <c r="AA103">
        <v>632.519506784805</v>
      </c>
      <c r="AB103">
        <v>2289.1861186412698</v>
      </c>
      <c r="AC103">
        <v>2592.0217557763599</v>
      </c>
      <c r="AD103">
        <v>5469.2257594088496</v>
      </c>
    </row>
    <row r="104" spans="1:30" x14ac:dyDescent="0.25">
      <c r="A104" t="s">
        <v>31</v>
      </c>
      <c r="B104" t="s">
        <v>30</v>
      </c>
      <c r="C104" t="s">
        <v>435</v>
      </c>
      <c r="D104">
        <v>8</v>
      </c>
      <c r="E104">
        <v>8</v>
      </c>
      <c r="F104">
        <v>53.684100000000001</v>
      </c>
      <c r="G104" s="4">
        <f t="shared" si="12"/>
        <v>0.76580747427597196</v>
      </c>
      <c r="H104" s="4">
        <f t="shared" si="13"/>
        <v>0.70313252897515532</v>
      </c>
      <c r="I104" s="4">
        <f t="shared" si="14"/>
        <v>0.23439659083974337</v>
      </c>
      <c r="J104" s="4">
        <f t="shared" si="15"/>
        <v>3.2671442512555715</v>
      </c>
      <c r="K104">
        <v>1040.6862151385999</v>
      </c>
      <c r="L104">
        <v>1805.3516610884899</v>
      </c>
      <c r="M104">
        <v>1280.7956130848399</v>
      </c>
      <c r="N104">
        <v>31.288047740864101</v>
      </c>
      <c r="O104">
        <v>3259.5931166322598</v>
      </c>
      <c r="P104">
        <v>2097.9843507011701</v>
      </c>
      <c r="Q104">
        <v>31.577142611373802</v>
      </c>
      <c r="R104">
        <v>468.52278436972301</v>
      </c>
      <c r="S104">
        <v>709.65215973550801</v>
      </c>
      <c r="T104">
        <v>1720.37781832716</v>
      </c>
      <c r="U104">
        <v>1040.6862151385999</v>
      </c>
      <c r="V104">
        <v>2518.2710689773999</v>
      </c>
      <c r="W104">
        <v>1476.7721406978401</v>
      </c>
      <c r="X104">
        <v>26.0479740855715</v>
      </c>
      <c r="Y104">
        <v>3812.4227693957901</v>
      </c>
      <c r="Z104">
        <v>2638.0587157347099</v>
      </c>
      <c r="AA104">
        <v>25.141189189293002</v>
      </c>
      <c r="AB104">
        <v>618.71229321011504</v>
      </c>
      <c r="AC104">
        <v>832.43214605221499</v>
      </c>
      <c r="AD104">
        <v>1576.40079829353</v>
      </c>
    </row>
    <row r="105" spans="1:30" x14ac:dyDescent="0.25">
      <c r="A105" t="s">
        <v>325</v>
      </c>
      <c r="B105" t="s">
        <v>324</v>
      </c>
      <c r="C105" t="s">
        <v>523</v>
      </c>
      <c r="D105">
        <v>3</v>
      </c>
      <c r="E105">
        <v>3</v>
      </c>
      <c r="F105">
        <v>20.1798</v>
      </c>
      <c r="G105" s="4">
        <f t="shared" si="12"/>
        <v>0.86041373843847135</v>
      </c>
      <c r="H105" s="4">
        <f t="shared" si="13"/>
        <v>0.55781795432335601</v>
      </c>
      <c r="I105" s="4">
        <f t="shared" si="14"/>
        <v>0.92217728111703845</v>
      </c>
      <c r="J105" s="4">
        <f t="shared" si="15"/>
        <v>0.93302422002442675</v>
      </c>
      <c r="K105">
        <v>955.60806571553701</v>
      </c>
      <c r="L105">
        <v>785.46043589486203</v>
      </c>
      <c r="M105">
        <v>1125.4257460095901</v>
      </c>
      <c r="N105">
        <v>1521.53260746756</v>
      </c>
      <c r="O105">
        <v>812.03330036456998</v>
      </c>
      <c r="P105">
        <v>997.96416841033999</v>
      </c>
      <c r="Q105">
        <v>1461.7359045417099</v>
      </c>
      <c r="R105">
        <v>1013.00360489384</v>
      </c>
      <c r="S105">
        <v>1101.9077937286099</v>
      </c>
      <c r="T105">
        <v>1292.82708665003</v>
      </c>
      <c r="U105">
        <v>955.60806571553701</v>
      </c>
      <c r="V105">
        <v>1095.6326870676401</v>
      </c>
      <c r="W105">
        <v>1297.62888875616</v>
      </c>
      <c r="X105">
        <v>1266.70868882318</v>
      </c>
      <c r="Y105">
        <v>949.75481081394196</v>
      </c>
      <c r="Z105">
        <v>1254.8654481555</v>
      </c>
      <c r="AA105">
        <v>1163.80951161897</v>
      </c>
      <c r="AB105">
        <v>1337.7317055287299</v>
      </c>
      <c r="AC105">
        <v>1292.5536220830199</v>
      </c>
      <c r="AD105">
        <v>1184.6314395243101</v>
      </c>
    </row>
    <row r="106" spans="1:30" x14ac:dyDescent="0.25">
      <c r="A106" t="s">
        <v>333</v>
      </c>
      <c r="B106" t="s">
        <v>332</v>
      </c>
      <c r="C106" t="s">
        <v>411</v>
      </c>
      <c r="D106">
        <v>15</v>
      </c>
      <c r="E106">
        <v>15</v>
      </c>
      <c r="F106">
        <v>104.1225</v>
      </c>
      <c r="G106" s="4">
        <f t="shared" si="12"/>
        <v>1.0538353993849705</v>
      </c>
      <c r="H106" s="4">
        <f t="shared" si="13"/>
        <v>0.70357706721876734</v>
      </c>
      <c r="I106" s="4">
        <f t="shared" si="14"/>
        <v>0.58583294253151152</v>
      </c>
      <c r="J106" s="4">
        <f t="shared" si="15"/>
        <v>1.7988667466037649</v>
      </c>
      <c r="K106">
        <v>2193.4415062047501</v>
      </c>
      <c r="L106">
        <v>1653.22471402002</v>
      </c>
      <c r="M106">
        <v>2152.5927568795601</v>
      </c>
      <c r="N106">
        <v>2171.1851485685402</v>
      </c>
      <c r="O106">
        <v>1962.3713065403999</v>
      </c>
      <c r="P106">
        <v>1559.2291360806901</v>
      </c>
      <c r="Q106">
        <v>2166.8138375979302</v>
      </c>
      <c r="R106">
        <v>1374.5652785406501</v>
      </c>
      <c r="S106">
        <v>1438.15570159869</v>
      </c>
      <c r="T106">
        <v>2833.30761850504</v>
      </c>
      <c r="U106">
        <v>2193.4415062047501</v>
      </c>
      <c r="V106">
        <v>2306.0703671022902</v>
      </c>
      <c r="W106">
        <v>2481.9643205766702</v>
      </c>
      <c r="X106">
        <v>1807.5584310435199</v>
      </c>
      <c r="Y106">
        <v>2295.1910816381901</v>
      </c>
      <c r="Z106">
        <v>1960.6142490483601</v>
      </c>
      <c r="AA106">
        <v>1725.1806884327</v>
      </c>
      <c r="AB106">
        <v>1815.1954697293199</v>
      </c>
      <c r="AC106">
        <v>1686.9772333042999</v>
      </c>
      <c r="AD106">
        <v>2596.1904088983702</v>
      </c>
    </row>
    <row r="107" spans="1:30" x14ac:dyDescent="0.25">
      <c r="A107" t="s">
        <v>309</v>
      </c>
      <c r="B107" t="s">
        <v>308</v>
      </c>
      <c r="C107" t="s">
        <v>560</v>
      </c>
      <c r="D107">
        <v>3</v>
      </c>
      <c r="E107">
        <v>2</v>
      </c>
      <c r="F107">
        <v>12.4428</v>
      </c>
      <c r="G107" s="4">
        <f t="shared" si="12"/>
        <v>3.9842133047440402</v>
      </c>
      <c r="H107" s="4">
        <f t="shared" si="13"/>
        <v>6.7183431842795811E-3</v>
      </c>
      <c r="I107" s="4">
        <f t="shared" si="14"/>
        <v>23.571111520835828</v>
      </c>
      <c r="J107" s="4">
        <f t="shared" si="15"/>
        <v>0.16902950466388361</v>
      </c>
      <c r="K107">
        <v>264.105923773227</v>
      </c>
      <c r="L107">
        <v>282.12147163610501</v>
      </c>
      <c r="M107">
        <v>362.42578685805597</v>
      </c>
      <c r="N107">
        <v>44.104637370186701</v>
      </c>
      <c r="O107">
        <v>91.878793622697401</v>
      </c>
      <c r="P107">
        <v>92.079956372808894</v>
      </c>
      <c r="Q107">
        <v>1877.10776351202</v>
      </c>
      <c r="R107">
        <v>849.25768083121102</v>
      </c>
      <c r="S107">
        <v>953.79104259973099</v>
      </c>
      <c r="T107">
        <v>52.043317002536</v>
      </c>
      <c r="U107">
        <v>264.105923773227</v>
      </c>
      <c r="V107">
        <v>393.52905878192098</v>
      </c>
      <c r="W107">
        <v>417.88111985594202</v>
      </c>
      <c r="X107">
        <v>36.718061183846302</v>
      </c>
      <c r="Y107">
        <v>107.461512004201</v>
      </c>
      <c r="Z107">
        <v>115.783671776473</v>
      </c>
      <c r="AA107">
        <v>1494.5215908847899</v>
      </c>
      <c r="AB107">
        <v>1121.49544219122</v>
      </c>
      <c r="AC107">
        <v>1118.8105518802199</v>
      </c>
      <c r="AD107">
        <v>47.687854141490199</v>
      </c>
    </row>
    <row r="108" spans="1:30" x14ac:dyDescent="0.25">
      <c r="A108" t="s">
        <v>189</v>
      </c>
      <c r="B108" t="s">
        <v>188</v>
      </c>
      <c r="C108" t="s">
        <v>420</v>
      </c>
      <c r="D108">
        <v>12</v>
      </c>
      <c r="E108">
        <v>12</v>
      </c>
      <c r="F108">
        <v>83.660700000000006</v>
      </c>
      <c r="G108" s="4">
        <f t="shared" si="12"/>
        <v>0.95335813655304402</v>
      </c>
      <c r="H108" s="4">
        <f t="shared" si="13"/>
        <v>0.91076919138874413</v>
      </c>
      <c r="I108" s="4">
        <f t="shared" si="14"/>
        <v>0.48572952800753527</v>
      </c>
      <c r="J108" s="4">
        <f t="shared" si="15"/>
        <v>1.9627345705411887</v>
      </c>
      <c r="K108">
        <v>1219.5436925746101</v>
      </c>
      <c r="L108">
        <v>1197.5278090798799</v>
      </c>
      <c r="M108">
        <v>1860.99783035068</v>
      </c>
      <c r="N108">
        <v>602.32330076228402</v>
      </c>
      <c r="O108">
        <v>2416.27055000784</v>
      </c>
      <c r="P108">
        <v>1468.7747130236801</v>
      </c>
      <c r="Q108">
        <v>972.337017946429</v>
      </c>
      <c r="R108">
        <v>916.36631790983597</v>
      </c>
      <c r="S108">
        <v>940.21795935325702</v>
      </c>
      <c r="T108">
        <v>1941.35565308933</v>
      </c>
      <c r="U108">
        <v>1219.5436925746101</v>
      </c>
      <c r="V108">
        <v>1670.42227888361</v>
      </c>
      <c r="W108">
        <v>2145.7520010876101</v>
      </c>
      <c r="X108">
        <v>501.44712956637102</v>
      </c>
      <c r="Y108">
        <v>2826.07200722888</v>
      </c>
      <c r="Z108">
        <v>1846.8745640776101</v>
      </c>
      <c r="AA108">
        <v>774.15835957047602</v>
      </c>
      <c r="AB108">
        <v>1210.11640178228</v>
      </c>
      <c r="AC108">
        <v>1102.8891308566899</v>
      </c>
      <c r="AD108">
        <v>1778.8851778369601</v>
      </c>
    </row>
    <row r="109" spans="1:30" x14ac:dyDescent="0.25">
      <c r="A109" t="s">
        <v>307</v>
      </c>
      <c r="B109" t="s">
        <v>306</v>
      </c>
      <c r="C109" t="s">
        <v>559</v>
      </c>
      <c r="D109">
        <v>2</v>
      </c>
      <c r="E109">
        <v>2</v>
      </c>
      <c r="F109">
        <v>0</v>
      </c>
      <c r="G109" s="4">
        <f t="shared" si="12"/>
        <v>1.7933951313352916</v>
      </c>
      <c r="H109" s="4">
        <f t="shared" si="13"/>
        <v>0.27465808821826349</v>
      </c>
      <c r="I109" s="4">
        <f t="shared" si="14"/>
        <v>3.6255314016423719</v>
      </c>
      <c r="J109" s="4">
        <f t="shared" si="15"/>
        <v>0.49465717784788199</v>
      </c>
      <c r="K109">
        <v>49.610287169571301</v>
      </c>
      <c r="L109">
        <v>39.131700754325003</v>
      </c>
      <c r="M109">
        <v>14.847191948701401</v>
      </c>
      <c r="N109">
        <v>27.9143110213457</v>
      </c>
      <c r="O109">
        <v>15.7105434904029</v>
      </c>
      <c r="P109">
        <v>14.136638236070601</v>
      </c>
      <c r="Q109">
        <v>58.153073578292897</v>
      </c>
      <c r="R109">
        <v>73.343687800199703</v>
      </c>
      <c r="S109">
        <v>51.014598503310602</v>
      </c>
      <c r="T109">
        <v>16.780193913929899</v>
      </c>
      <c r="U109">
        <v>49.610287169571301</v>
      </c>
      <c r="V109">
        <v>54.584506727117699</v>
      </c>
      <c r="W109">
        <v>17.118983867087302</v>
      </c>
      <c r="X109">
        <v>23.2392655535022</v>
      </c>
      <c r="Y109">
        <v>18.375064487888402</v>
      </c>
      <c r="Z109">
        <v>17.775767344208699</v>
      </c>
      <c r="AA109">
        <v>46.300497887485399</v>
      </c>
      <c r="AB109">
        <v>96.854716110324503</v>
      </c>
      <c r="AC109">
        <v>59.840854606756103</v>
      </c>
      <c r="AD109">
        <v>15.3758731364954</v>
      </c>
    </row>
    <row r="110" spans="1:30" x14ac:dyDescent="0.25">
      <c r="A110" t="s">
        <v>217</v>
      </c>
      <c r="B110" t="s">
        <v>216</v>
      </c>
      <c r="C110" t="s">
        <v>402</v>
      </c>
      <c r="D110">
        <v>19</v>
      </c>
      <c r="E110">
        <v>19</v>
      </c>
      <c r="F110">
        <v>132.3708</v>
      </c>
      <c r="G110" s="4">
        <f t="shared" si="12"/>
        <v>1.4661530077220657</v>
      </c>
      <c r="H110" s="4">
        <f t="shared" si="13"/>
        <v>0.28952549599618055</v>
      </c>
      <c r="I110" s="4">
        <f t="shared" si="14"/>
        <v>0.90866506794976132</v>
      </c>
      <c r="J110" s="4">
        <f t="shared" si="15"/>
        <v>1.6135241239439029</v>
      </c>
      <c r="K110">
        <v>1392.96506678834</v>
      </c>
      <c r="L110">
        <v>1196.64140104376</v>
      </c>
      <c r="M110">
        <v>1658.5288008544701</v>
      </c>
      <c r="N110">
        <v>531.42780713847503</v>
      </c>
      <c r="O110">
        <v>1579.39863775045</v>
      </c>
      <c r="P110">
        <v>786.64417810343105</v>
      </c>
      <c r="Q110">
        <v>1017.58594362869</v>
      </c>
      <c r="R110">
        <v>1138.6673965293301</v>
      </c>
      <c r="S110">
        <v>1103.71293412663</v>
      </c>
      <c r="T110">
        <v>1195.8811481698001</v>
      </c>
      <c r="U110">
        <v>1392.96506678834</v>
      </c>
      <c r="V110">
        <v>1669.1858351697599</v>
      </c>
      <c r="W110">
        <v>1912.3028706724999</v>
      </c>
      <c r="X110">
        <v>442.42510313661302</v>
      </c>
      <c r="Y110">
        <v>1847.2659356740901</v>
      </c>
      <c r="Z110">
        <v>989.14633444914296</v>
      </c>
      <c r="AA110">
        <v>810.18479220850395</v>
      </c>
      <c r="AB110">
        <v>1503.6782406601401</v>
      </c>
      <c r="AC110">
        <v>1294.6710776206901</v>
      </c>
      <c r="AD110">
        <v>1095.7988277668901</v>
      </c>
    </row>
    <row r="111" spans="1:30" x14ac:dyDescent="0.25">
      <c r="A111" t="s">
        <v>289</v>
      </c>
      <c r="B111" t="s">
        <v>288</v>
      </c>
      <c r="C111" t="s">
        <v>461</v>
      </c>
      <c r="D111">
        <v>6</v>
      </c>
      <c r="E111">
        <v>6</v>
      </c>
      <c r="F111">
        <v>39.4709</v>
      </c>
      <c r="G111" s="4">
        <f t="shared" si="12"/>
        <v>2.5889768644212836</v>
      </c>
      <c r="H111" s="4">
        <f t="shared" si="13"/>
        <v>1.9130657743767713E-2</v>
      </c>
      <c r="I111" s="4">
        <f t="shared" si="14"/>
        <v>2.3200387781469178</v>
      </c>
      <c r="J111" s="4">
        <f t="shared" si="15"/>
        <v>1.1159196513470238</v>
      </c>
      <c r="K111">
        <v>895.66313166610098</v>
      </c>
      <c r="L111">
        <v>609.75882060236495</v>
      </c>
      <c r="M111">
        <v>667.24824427219903</v>
      </c>
      <c r="N111">
        <v>174.994335809121</v>
      </c>
      <c r="O111">
        <v>427.62595937060598</v>
      </c>
      <c r="P111">
        <v>236.58001842613601</v>
      </c>
      <c r="Q111">
        <v>874.58374706985205</v>
      </c>
      <c r="R111">
        <v>527.61460962329795</v>
      </c>
      <c r="S111">
        <v>530.03195056304401</v>
      </c>
      <c r="T111">
        <v>277.61465676872899</v>
      </c>
      <c r="U111">
        <v>895.66313166610098</v>
      </c>
      <c r="V111">
        <v>850.54786281965005</v>
      </c>
      <c r="W111">
        <v>769.34493529176495</v>
      </c>
      <c r="X111">
        <v>145.68655615813401</v>
      </c>
      <c r="Y111">
        <v>500.15167106917897</v>
      </c>
      <c r="Z111">
        <v>297.48171351667298</v>
      </c>
      <c r="AA111">
        <v>696.328851459916</v>
      </c>
      <c r="AB111">
        <v>696.746574428249</v>
      </c>
      <c r="AC111">
        <v>621.73506841419305</v>
      </c>
      <c r="AD111">
        <v>254.38131199212199</v>
      </c>
    </row>
    <row r="112" spans="1:30" x14ac:dyDescent="0.25">
      <c r="A112" t="s">
        <v>161</v>
      </c>
      <c r="B112" t="s">
        <v>160</v>
      </c>
      <c r="C112" t="s">
        <v>507</v>
      </c>
      <c r="D112">
        <v>3</v>
      </c>
      <c r="E112">
        <v>3</v>
      </c>
      <c r="F112">
        <v>18.465599999999998</v>
      </c>
      <c r="G112" s="4">
        <f t="shared" si="12"/>
        <v>1.1026375651433451</v>
      </c>
      <c r="H112" s="4">
        <f t="shared" si="13"/>
        <v>0.85413122712112666</v>
      </c>
      <c r="I112" s="4">
        <f t="shared" si="14"/>
        <v>1.0071572587245976</v>
      </c>
      <c r="J112" s="4">
        <f t="shared" si="15"/>
        <v>1.0948017855122822</v>
      </c>
      <c r="K112">
        <v>104.65478275589</v>
      </c>
      <c r="L112">
        <v>110.55534776129601</v>
      </c>
      <c r="M112">
        <v>124.92670135010999</v>
      </c>
      <c r="N112">
        <v>26.279629046560402</v>
      </c>
      <c r="O112">
        <v>197.957708466361</v>
      </c>
      <c r="P112">
        <v>84.238305454201296</v>
      </c>
      <c r="Q112">
        <v>118.89163946766401</v>
      </c>
      <c r="R112">
        <v>131.11355512687601</v>
      </c>
      <c r="S112">
        <v>123.26232528815299</v>
      </c>
      <c r="T112">
        <v>123.538310973527</v>
      </c>
      <c r="U112">
        <v>104.65478275589</v>
      </c>
      <c r="V112">
        <v>154.21279952746099</v>
      </c>
      <c r="W112">
        <v>144.041930108408</v>
      </c>
      <c r="X112">
        <v>21.878357577714901</v>
      </c>
      <c r="Y112">
        <v>231.53149737728799</v>
      </c>
      <c r="Z112">
        <v>105.923381090955</v>
      </c>
      <c r="AA112">
        <v>94.659521213458405</v>
      </c>
      <c r="AB112">
        <v>173.14327300561999</v>
      </c>
      <c r="AC112">
        <v>144.58847276001501</v>
      </c>
      <c r="AD112">
        <v>113.199490230504</v>
      </c>
    </row>
    <row r="113" spans="1:30" x14ac:dyDescent="0.25">
      <c r="A113" t="s">
        <v>99</v>
      </c>
      <c r="B113" t="s">
        <v>98</v>
      </c>
      <c r="C113" t="s">
        <v>419</v>
      </c>
      <c r="D113">
        <v>12</v>
      </c>
      <c r="E113">
        <v>12</v>
      </c>
      <c r="F113">
        <v>88.058499999999995</v>
      </c>
      <c r="G113" s="4">
        <f t="shared" si="12"/>
        <v>1.0708851466875837</v>
      </c>
      <c r="H113" s="4">
        <f t="shared" si="13"/>
        <v>0.89476604478453781</v>
      </c>
      <c r="I113" s="4">
        <f t="shared" si="14"/>
        <v>0.56685668449892468</v>
      </c>
      <c r="J113" s="4">
        <f t="shared" si="15"/>
        <v>1.8891638327140785</v>
      </c>
      <c r="K113">
        <v>737.97748257528099</v>
      </c>
      <c r="L113">
        <v>1000.32634890088</v>
      </c>
      <c r="M113">
        <v>1121.12607247664</v>
      </c>
      <c r="N113">
        <v>153.266508578046</v>
      </c>
      <c r="O113">
        <v>1581.3345525648001</v>
      </c>
      <c r="P113">
        <v>935.55447588880304</v>
      </c>
      <c r="Q113">
        <v>449.37458997810501</v>
      </c>
      <c r="R113">
        <v>507.82681793807302</v>
      </c>
      <c r="S113">
        <v>641.17044989263297</v>
      </c>
      <c r="T113">
        <v>939.90356617310795</v>
      </c>
      <c r="U113">
        <v>737.97748257528099</v>
      </c>
      <c r="V113">
        <v>1395.3474872890199</v>
      </c>
      <c r="W113">
        <v>1292.6713154925701</v>
      </c>
      <c r="X113">
        <v>127.597671695342</v>
      </c>
      <c r="Y113">
        <v>1849.53018322087</v>
      </c>
      <c r="Z113">
        <v>1176.3899184177601</v>
      </c>
      <c r="AA113">
        <v>357.78448108953103</v>
      </c>
      <c r="AB113">
        <v>670.61561478324802</v>
      </c>
      <c r="AC113">
        <v>752.10211970370597</v>
      </c>
      <c r="AD113">
        <v>861.24380136157697</v>
      </c>
    </row>
    <row r="114" spans="1:30" x14ac:dyDescent="0.25">
      <c r="A114" t="s">
        <v>131</v>
      </c>
      <c r="B114" t="s">
        <v>130</v>
      </c>
      <c r="C114" t="s">
        <v>394</v>
      </c>
      <c r="D114">
        <v>36</v>
      </c>
      <c r="E114">
        <v>36</v>
      </c>
      <c r="F114">
        <v>291.79020000000003</v>
      </c>
      <c r="G114" s="4">
        <f t="shared" si="12"/>
        <v>0.92640181992725135</v>
      </c>
      <c r="H114" s="4">
        <f t="shared" si="13"/>
        <v>0.61319211470087809</v>
      </c>
      <c r="I114" s="4">
        <f t="shared" si="14"/>
        <v>0.81363480673183131</v>
      </c>
      <c r="J114" s="4">
        <f t="shared" si="15"/>
        <v>1.1385965942735132</v>
      </c>
      <c r="K114">
        <v>4661.7290793471402</v>
      </c>
      <c r="L114">
        <v>3974.1320727238499</v>
      </c>
      <c r="M114">
        <v>5505.5123729391498</v>
      </c>
      <c r="N114">
        <v>6124.7993271014602</v>
      </c>
      <c r="O114">
        <v>4634.4142658830797</v>
      </c>
      <c r="P114">
        <v>4505.6242137035297</v>
      </c>
      <c r="Q114">
        <v>6952.7903002167104</v>
      </c>
      <c r="R114">
        <v>3993.3534765566401</v>
      </c>
      <c r="S114">
        <v>4476.4467963262796</v>
      </c>
      <c r="T114">
        <v>6318.3918409490298</v>
      </c>
      <c r="U114">
        <v>4661.7290793471402</v>
      </c>
      <c r="V114">
        <v>5543.4860912370004</v>
      </c>
      <c r="W114">
        <v>6347.9193788316497</v>
      </c>
      <c r="X114">
        <v>5099.0274456561101</v>
      </c>
      <c r="Y114">
        <v>5420.41470756321</v>
      </c>
      <c r="Z114">
        <v>5665.4861237709001</v>
      </c>
      <c r="AA114">
        <v>5535.6945523078202</v>
      </c>
      <c r="AB114">
        <v>5273.4615465983898</v>
      </c>
      <c r="AC114">
        <v>5250.9361977328099</v>
      </c>
      <c r="AD114">
        <v>5789.6107679930801</v>
      </c>
    </row>
    <row r="115" spans="1:30" x14ac:dyDescent="0.25">
      <c r="A115" t="s">
        <v>363</v>
      </c>
      <c r="B115" t="s">
        <v>362</v>
      </c>
      <c r="C115" t="s">
        <v>568</v>
      </c>
      <c r="D115">
        <v>3</v>
      </c>
      <c r="E115">
        <v>2</v>
      </c>
      <c r="F115">
        <v>18.5136</v>
      </c>
      <c r="G115" s="4">
        <f t="shared" si="12"/>
        <v>1.3881847999843131</v>
      </c>
      <c r="H115" s="4">
        <f t="shared" si="13"/>
        <v>0.51306244274109802</v>
      </c>
      <c r="I115" s="4">
        <f t="shared" si="14"/>
        <v>1.1242602365267702</v>
      </c>
      <c r="J115" s="4">
        <f t="shared" si="15"/>
        <v>1.2347539785565105</v>
      </c>
      <c r="K115">
        <v>127.524567275007</v>
      </c>
      <c r="L115">
        <v>210.381182920919</v>
      </c>
      <c r="M115">
        <v>263.09536457410798</v>
      </c>
      <c r="N115">
        <v>27.030655419670602</v>
      </c>
      <c r="O115">
        <v>253.846689488701</v>
      </c>
      <c r="P115">
        <v>152.062934207799</v>
      </c>
      <c r="Q115">
        <v>92.473781783855102</v>
      </c>
      <c r="R115">
        <v>122.750239660088</v>
      </c>
      <c r="S115">
        <v>108.764937678859</v>
      </c>
      <c r="T115">
        <v>96.059894496703706</v>
      </c>
      <c r="U115">
        <v>127.524567275007</v>
      </c>
      <c r="V115">
        <v>293.45908491178102</v>
      </c>
      <c r="W115">
        <v>303.35199526018999</v>
      </c>
      <c r="X115">
        <v>22.503603219960599</v>
      </c>
      <c r="Y115">
        <v>296.89929519250802</v>
      </c>
      <c r="Z115">
        <v>191.20778893942199</v>
      </c>
      <c r="AA115">
        <v>73.626067801330706</v>
      </c>
      <c r="AB115">
        <v>162.09901589813001</v>
      </c>
      <c r="AC115">
        <v>127.582829482253</v>
      </c>
      <c r="AD115">
        <v>88.020720074059199</v>
      </c>
    </row>
    <row r="116" spans="1:30" x14ac:dyDescent="0.25">
      <c r="A116" t="s">
        <v>85</v>
      </c>
      <c r="B116" t="s">
        <v>84</v>
      </c>
      <c r="C116" t="s">
        <v>395</v>
      </c>
      <c r="D116">
        <v>34</v>
      </c>
      <c r="E116">
        <v>34</v>
      </c>
      <c r="F116">
        <v>256.93360000000001</v>
      </c>
      <c r="G116" s="4">
        <f t="shared" si="12"/>
        <v>1.6869714035313033</v>
      </c>
      <c r="H116" s="4">
        <f t="shared" si="13"/>
        <v>0.22790585920983372</v>
      </c>
      <c r="I116" s="4">
        <f t="shared" si="14"/>
        <v>0.89491106277236065</v>
      </c>
      <c r="J116" s="4">
        <f t="shared" si="15"/>
        <v>1.885071571587466</v>
      </c>
      <c r="K116">
        <v>4672.5051898613901</v>
      </c>
      <c r="L116">
        <v>9061.2505484596604</v>
      </c>
      <c r="M116">
        <v>11080.8269961228</v>
      </c>
      <c r="N116">
        <v>4356.0226949709204</v>
      </c>
      <c r="O116">
        <v>7463.99922849838</v>
      </c>
      <c r="P116">
        <v>2889.5236458865202</v>
      </c>
      <c r="Q116">
        <v>12404.3348301367</v>
      </c>
      <c r="R116">
        <v>6039.5131275119402</v>
      </c>
      <c r="S116">
        <v>5592.8522832300996</v>
      </c>
      <c r="T116">
        <v>8953.1057855123709</v>
      </c>
      <c r="U116">
        <v>4672.5051898613901</v>
      </c>
      <c r="V116">
        <v>12639.4683078994</v>
      </c>
      <c r="W116">
        <v>12776.3215587176</v>
      </c>
      <c r="X116">
        <v>3626.4827775294798</v>
      </c>
      <c r="Y116">
        <v>8729.8995890873193</v>
      </c>
      <c r="Z116">
        <v>3633.3602945154798</v>
      </c>
      <c r="AA116">
        <v>9876.1225032271705</v>
      </c>
      <c r="AB116">
        <v>7975.53745870076</v>
      </c>
      <c r="AC116">
        <v>6560.4958215267898</v>
      </c>
      <c r="AD116">
        <v>8203.82764595964</v>
      </c>
    </row>
    <row r="117" spans="1:30" x14ac:dyDescent="0.25">
      <c r="A117" t="s">
        <v>205</v>
      </c>
      <c r="B117" t="s">
        <v>204</v>
      </c>
      <c r="C117" t="s">
        <v>429</v>
      </c>
      <c r="D117">
        <v>10</v>
      </c>
      <c r="E117">
        <v>10</v>
      </c>
      <c r="F117">
        <v>83.102900000000005</v>
      </c>
      <c r="G117" s="4">
        <f t="shared" si="12"/>
        <v>0.92556190075813094</v>
      </c>
      <c r="H117" s="4">
        <f t="shared" si="13"/>
        <v>0.90003838145651649</v>
      </c>
      <c r="I117" s="4">
        <f t="shared" si="14"/>
        <v>0.33986177370809018</v>
      </c>
      <c r="J117" s="4">
        <f t="shared" si="15"/>
        <v>2.7233480560632364</v>
      </c>
      <c r="K117">
        <v>780.59229356351898</v>
      </c>
      <c r="L117">
        <v>973.58383730916103</v>
      </c>
      <c r="M117">
        <v>955.98544275887798</v>
      </c>
      <c r="N117">
        <v>154.502385429225</v>
      </c>
      <c r="O117">
        <v>1908.4801644921899</v>
      </c>
      <c r="P117">
        <v>865.143133959539</v>
      </c>
      <c r="Q117">
        <v>295.07810136486501</v>
      </c>
      <c r="R117">
        <v>449.79529153385499</v>
      </c>
      <c r="S117">
        <v>475.52906350589899</v>
      </c>
      <c r="T117">
        <v>1196.9596179149701</v>
      </c>
      <c r="U117">
        <v>780.59229356351898</v>
      </c>
      <c r="V117">
        <v>1358.0445647035001</v>
      </c>
      <c r="W117">
        <v>1102.26226132888</v>
      </c>
      <c r="X117">
        <v>128.62656581040699</v>
      </c>
      <c r="Y117">
        <v>2232.15995791756</v>
      </c>
      <c r="Z117">
        <v>1087.85291183761</v>
      </c>
      <c r="AA117">
        <v>234.93621520267999</v>
      </c>
      <c r="AB117">
        <v>593.98152146303096</v>
      </c>
      <c r="AC117">
        <v>557.80240137921896</v>
      </c>
      <c r="AD117">
        <v>1096.78704125645</v>
      </c>
    </row>
    <row r="118" spans="1:30" x14ac:dyDescent="0.25">
      <c r="A118" t="s">
        <v>143</v>
      </c>
      <c r="B118" t="s">
        <v>142</v>
      </c>
      <c r="C118" t="s">
        <v>504</v>
      </c>
      <c r="D118">
        <v>3</v>
      </c>
      <c r="E118">
        <v>3</v>
      </c>
      <c r="F118">
        <v>19.336500000000001</v>
      </c>
      <c r="G118" s="4">
        <f t="shared" si="12"/>
        <v>0.73085215061899034</v>
      </c>
      <c r="H118" s="4">
        <f t="shared" si="13"/>
        <v>0.64730634146229937</v>
      </c>
      <c r="I118" s="4">
        <f t="shared" si="14"/>
        <v>0.3490722969109325</v>
      </c>
      <c r="J118" s="4">
        <f t="shared" si="15"/>
        <v>2.0936985177184395</v>
      </c>
      <c r="K118">
        <v>220.73757057282799</v>
      </c>
      <c r="L118">
        <v>278.00735993387502</v>
      </c>
      <c r="M118">
        <v>198.86543664242399</v>
      </c>
      <c r="N118">
        <v>49.268595664631697</v>
      </c>
      <c r="O118">
        <v>602.671856321409</v>
      </c>
      <c r="P118">
        <v>302.57595267705102</v>
      </c>
      <c r="Q118">
        <v>71.428471514355707</v>
      </c>
      <c r="R118">
        <v>134.914014585373</v>
      </c>
      <c r="S118">
        <v>145.60373825391599</v>
      </c>
      <c r="T118">
        <v>336.077681202571</v>
      </c>
      <c r="U118">
        <v>220.73757057282799</v>
      </c>
      <c r="V118">
        <v>387.79031618812701</v>
      </c>
      <c r="W118">
        <v>229.294146217372</v>
      </c>
      <c r="X118">
        <v>41.0171677611159</v>
      </c>
      <c r="Y118">
        <v>704.88549499933799</v>
      </c>
      <c r="Z118">
        <v>380.46667453199001</v>
      </c>
      <c r="AA118">
        <v>56.8701461669813</v>
      </c>
      <c r="AB118">
        <v>178.16200649151099</v>
      </c>
      <c r="AC118">
        <v>170.795270112482</v>
      </c>
      <c r="AD118">
        <v>307.95161347262899</v>
      </c>
    </row>
    <row r="119" spans="1:30" x14ac:dyDescent="0.25">
      <c r="A119" t="s">
        <v>203</v>
      </c>
      <c r="B119" t="s">
        <v>202</v>
      </c>
      <c r="C119" t="s">
        <v>545</v>
      </c>
      <c r="D119">
        <v>2</v>
      </c>
      <c r="E119">
        <v>2</v>
      </c>
      <c r="F119">
        <v>12.273099999999999</v>
      </c>
      <c r="G119" s="4">
        <f t="shared" si="12"/>
        <v>0.83001275625505255</v>
      </c>
      <c r="H119" s="4">
        <f t="shared" si="13"/>
        <v>0.67659570472257968</v>
      </c>
      <c r="I119" s="4">
        <f t="shared" si="14"/>
        <v>0.52796312539456314</v>
      </c>
      <c r="J119" s="4">
        <f t="shared" si="15"/>
        <v>1.5721036495394605</v>
      </c>
      <c r="K119">
        <v>341.33497825453998</v>
      </c>
      <c r="L119">
        <v>411.94795855430499</v>
      </c>
      <c r="M119">
        <v>366.13496750442101</v>
      </c>
      <c r="N119">
        <v>177.07193390363801</v>
      </c>
      <c r="O119">
        <v>722.74568579837296</v>
      </c>
      <c r="P119">
        <v>448.85792278481199</v>
      </c>
      <c r="Q119">
        <v>186.35110390606599</v>
      </c>
      <c r="R119">
        <v>327.81349895510402</v>
      </c>
      <c r="S119">
        <v>272.23054475823801</v>
      </c>
      <c r="T119">
        <v>496.49625753169198</v>
      </c>
      <c r="U119">
        <v>341.33497825453998</v>
      </c>
      <c r="V119">
        <v>574.623021271178</v>
      </c>
      <c r="W119">
        <v>422.157847998519</v>
      </c>
      <c r="X119">
        <v>147.41620134962801</v>
      </c>
      <c r="Y119">
        <v>845.32394394890798</v>
      </c>
      <c r="Z119">
        <v>564.40533263906798</v>
      </c>
      <c r="AA119">
        <v>148.369610784494</v>
      </c>
      <c r="AB119">
        <v>432.89728578854402</v>
      </c>
      <c r="AC119">
        <v>319.33032752063201</v>
      </c>
      <c r="AD119">
        <v>454.94488965438899</v>
      </c>
    </row>
    <row r="120" spans="1:30" x14ac:dyDescent="0.25">
      <c r="A120" t="s">
        <v>133</v>
      </c>
      <c r="B120" t="s">
        <v>132</v>
      </c>
      <c r="C120" t="s">
        <v>502</v>
      </c>
      <c r="D120">
        <v>3</v>
      </c>
      <c r="E120">
        <v>3</v>
      </c>
      <c r="F120">
        <v>18.627300000000002</v>
      </c>
      <c r="G120" s="4">
        <f t="shared" si="12"/>
        <v>0.95135185535046607</v>
      </c>
      <c r="H120" s="4">
        <f t="shared" si="13"/>
        <v>0.90275737701694547</v>
      </c>
      <c r="I120" s="4">
        <f t="shared" si="14"/>
        <v>0.54691012551802576</v>
      </c>
      <c r="J120" s="4">
        <f t="shared" si="15"/>
        <v>1.7395030937658333</v>
      </c>
      <c r="K120">
        <v>614.15618095493403</v>
      </c>
      <c r="L120">
        <v>727.85856564173105</v>
      </c>
      <c r="M120">
        <v>870.91060200407901</v>
      </c>
      <c r="N120">
        <v>355.31638455791398</v>
      </c>
      <c r="O120">
        <v>1271.3658822146199</v>
      </c>
      <c r="P120">
        <v>699.40280486011704</v>
      </c>
      <c r="Q120">
        <v>539.13104576556998</v>
      </c>
      <c r="R120">
        <v>466.71739979346802</v>
      </c>
      <c r="S120">
        <v>547.45137900783095</v>
      </c>
      <c r="T120">
        <v>946.71241951963304</v>
      </c>
      <c r="U120">
        <v>614.15618095493403</v>
      </c>
      <c r="V120">
        <v>1015.2842837598899</v>
      </c>
      <c r="W120">
        <v>1004.16998695077</v>
      </c>
      <c r="X120">
        <v>295.80854816504097</v>
      </c>
      <c r="Y120">
        <v>1486.9905734111401</v>
      </c>
      <c r="Z120">
        <v>879.44681977913501</v>
      </c>
      <c r="AA120">
        <v>429.24705969220201</v>
      </c>
      <c r="AB120">
        <v>616.32817515104603</v>
      </c>
      <c r="AC120">
        <v>642.168307437522</v>
      </c>
      <c r="AD120">
        <v>867.48282731075005</v>
      </c>
    </row>
    <row r="121" spans="1:30" x14ac:dyDescent="0.25">
      <c r="A121" t="s">
        <v>109</v>
      </c>
      <c r="B121" t="s">
        <v>108</v>
      </c>
      <c r="C121" t="s">
        <v>440</v>
      </c>
      <c r="D121">
        <v>8</v>
      </c>
      <c r="E121">
        <v>8</v>
      </c>
      <c r="F121">
        <v>63.705599999999997</v>
      </c>
      <c r="G121" s="4">
        <f t="shared" si="12"/>
        <v>0.98509579645468115</v>
      </c>
      <c r="H121" s="4">
        <f t="shared" si="13"/>
        <v>0.96645111032866193</v>
      </c>
      <c r="I121" s="4">
        <f t="shared" si="14"/>
        <v>0.44821467185411001</v>
      </c>
      <c r="J121" s="4">
        <f t="shared" si="15"/>
        <v>2.1978213974559968</v>
      </c>
      <c r="K121">
        <v>1992.4763306391501</v>
      </c>
      <c r="L121">
        <v>2017.5404241129199</v>
      </c>
      <c r="M121">
        <v>1784.67643088861</v>
      </c>
      <c r="N121">
        <v>930.54462449361301</v>
      </c>
      <c r="O121">
        <v>3051.9776195468698</v>
      </c>
      <c r="P121">
        <v>1899.84290917156</v>
      </c>
      <c r="Q121">
        <v>1161.9747848296499</v>
      </c>
      <c r="R121">
        <v>1039.5650653535999</v>
      </c>
      <c r="S121">
        <v>1146.60121741376</v>
      </c>
      <c r="T121">
        <v>2489.9832437783298</v>
      </c>
      <c r="U121">
        <v>1992.4763306391501</v>
      </c>
      <c r="V121">
        <v>2814.2515333952601</v>
      </c>
      <c r="W121">
        <v>2057.75254566068</v>
      </c>
      <c r="X121">
        <v>774.69845562208502</v>
      </c>
      <c r="Y121">
        <v>3569.5955145678799</v>
      </c>
      <c r="Z121">
        <v>2388.9106433953102</v>
      </c>
      <c r="AA121">
        <v>925.14475607010002</v>
      </c>
      <c r="AB121">
        <v>1372.80769897092</v>
      </c>
      <c r="AC121">
        <v>1344.9796481047199</v>
      </c>
      <c r="AD121">
        <v>2281.59857178723</v>
      </c>
    </row>
    <row r="122" spans="1:30" x14ac:dyDescent="0.25">
      <c r="A122" t="s">
        <v>247</v>
      </c>
      <c r="B122" t="s">
        <v>246</v>
      </c>
      <c r="C122" t="s">
        <v>443</v>
      </c>
      <c r="D122">
        <v>8</v>
      </c>
      <c r="E122">
        <v>8</v>
      </c>
      <c r="F122">
        <v>63.990400000000001</v>
      </c>
      <c r="G122" s="4">
        <f t="shared" si="12"/>
        <v>1.0327367747806258</v>
      </c>
      <c r="H122" s="4">
        <f t="shared" si="13"/>
        <v>0.94069970249864354</v>
      </c>
      <c r="I122" s="4">
        <f t="shared" si="14"/>
        <v>0.58595627667460537</v>
      </c>
      <c r="J122" s="4">
        <f t="shared" si="15"/>
        <v>1.7624809493322102</v>
      </c>
      <c r="K122">
        <v>824.88068220048399</v>
      </c>
      <c r="L122">
        <v>849.68050486329003</v>
      </c>
      <c r="M122">
        <v>1351.6881086758799</v>
      </c>
      <c r="N122">
        <v>350.86369967330199</v>
      </c>
      <c r="O122">
        <v>1581.01762164655</v>
      </c>
      <c r="P122">
        <v>998.43874633000098</v>
      </c>
      <c r="Q122">
        <v>717.33546910161294</v>
      </c>
      <c r="R122">
        <v>629.60053604545806</v>
      </c>
      <c r="S122">
        <v>699.52722627206902</v>
      </c>
      <c r="T122">
        <v>1164.17288734303</v>
      </c>
      <c r="U122">
        <v>824.88068220048399</v>
      </c>
      <c r="V122">
        <v>1185.2127645764299</v>
      </c>
      <c r="W122">
        <v>1558.5120072338</v>
      </c>
      <c r="X122">
        <v>292.10159203130598</v>
      </c>
      <c r="Y122">
        <v>1849.1595005602401</v>
      </c>
      <c r="Z122">
        <v>1255.46219446433</v>
      </c>
      <c r="AA122">
        <v>571.13042059663496</v>
      </c>
      <c r="AB122">
        <v>831.42507570262705</v>
      </c>
      <c r="AC122">
        <v>820.55545410393995</v>
      </c>
      <c r="AD122">
        <v>1066.74420549303</v>
      </c>
    </row>
    <row r="123" spans="1:30" x14ac:dyDescent="0.25">
      <c r="A123" t="s">
        <v>41</v>
      </c>
      <c r="B123" t="s">
        <v>40</v>
      </c>
      <c r="C123" t="s">
        <v>445</v>
      </c>
      <c r="D123">
        <v>7</v>
      </c>
      <c r="E123">
        <v>7</v>
      </c>
      <c r="F123">
        <v>46.463099999999997</v>
      </c>
      <c r="G123" s="4">
        <f t="shared" si="12"/>
        <v>1.0948673880938142</v>
      </c>
      <c r="H123" s="4">
        <f t="shared" si="13"/>
        <v>0.72397068158812394</v>
      </c>
      <c r="I123" s="4">
        <f t="shared" si="14"/>
        <v>0.56821965480802128</v>
      </c>
      <c r="J123" s="4">
        <f t="shared" si="15"/>
        <v>1.9268382901392704</v>
      </c>
      <c r="K123">
        <v>1402.8115369439799</v>
      </c>
      <c r="L123">
        <v>1131.2428444166401</v>
      </c>
      <c r="M123">
        <v>1380.54212846372</v>
      </c>
      <c r="N123">
        <v>820.43553535238595</v>
      </c>
      <c r="O123">
        <v>1720.0670883830301</v>
      </c>
      <c r="P123">
        <v>1034.9043638082801</v>
      </c>
      <c r="Q123">
        <v>1033.24826768912</v>
      </c>
      <c r="R123">
        <v>1059.08357990063</v>
      </c>
      <c r="S123">
        <v>1069.9901773541001</v>
      </c>
      <c r="T123">
        <v>1855.1053852652999</v>
      </c>
      <c r="U123">
        <v>1402.8115369439799</v>
      </c>
      <c r="V123">
        <v>1577.9618943405901</v>
      </c>
      <c r="W123">
        <v>1591.78102543975</v>
      </c>
      <c r="X123">
        <v>683.03026576597495</v>
      </c>
      <c r="Y123">
        <v>2011.79187033472</v>
      </c>
      <c r="Z123">
        <v>1301.3149864458601</v>
      </c>
      <c r="AA123">
        <v>822.65487087246902</v>
      </c>
      <c r="AB123">
        <v>1398.5830620873401</v>
      </c>
      <c r="AC123">
        <v>1255.1138009946001</v>
      </c>
      <c r="AD123">
        <v>1699.85312475978</v>
      </c>
    </row>
    <row r="124" spans="1:30" x14ac:dyDescent="0.25">
      <c r="A124" t="s">
        <v>149</v>
      </c>
      <c r="B124" t="s">
        <v>148</v>
      </c>
      <c r="C124" t="s">
        <v>403</v>
      </c>
      <c r="D124">
        <v>19</v>
      </c>
      <c r="E124">
        <v>18</v>
      </c>
      <c r="F124">
        <v>138.7175</v>
      </c>
      <c r="G124" s="4">
        <f t="shared" si="12"/>
        <v>0.95166544329968406</v>
      </c>
      <c r="H124" s="4">
        <f t="shared" si="13"/>
        <v>0.89424031821231176</v>
      </c>
      <c r="I124" s="4">
        <f t="shared" si="14"/>
        <v>0.37862260792960545</v>
      </c>
      <c r="J124" s="4">
        <f t="shared" si="15"/>
        <v>2.5134934453692748</v>
      </c>
      <c r="K124">
        <v>2997.4156171631298</v>
      </c>
      <c r="L124">
        <v>2805.0201567499598</v>
      </c>
      <c r="M124">
        <v>2363.1077112809598</v>
      </c>
      <c r="N124">
        <v>1513.7132986159299</v>
      </c>
      <c r="O124">
        <v>4589.74166852485</v>
      </c>
      <c r="P124">
        <v>2476.8119141298898</v>
      </c>
      <c r="Q124">
        <v>1600.9285770916499</v>
      </c>
      <c r="R124">
        <v>1748.4153583664699</v>
      </c>
      <c r="S124">
        <v>1760.1940348005601</v>
      </c>
      <c r="T124">
        <v>4498.3561143718598</v>
      </c>
      <c r="U124">
        <v>2997.4156171631298</v>
      </c>
      <c r="V124">
        <v>3912.7009218707899</v>
      </c>
      <c r="W124">
        <v>2724.6904953732101</v>
      </c>
      <c r="X124">
        <v>1260.19894567713</v>
      </c>
      <c r="Y124">
        <v>5368.1656012353296</v>
      </c>
      <c r="Z124">
        <v>3114.4060989407399</v>
      </c>
      <c r="AA124">
        <v>1274.63237350391</v>
      </c>
      <c r="AB124">
        <v>2308.8868075304799</v>
      </c>
      <c r="AC124">
        <v>2064.7328099493702</v>
      </c>
      <c r="AD124">
        <v>4121.8923507160998</v>
      </c>
    </row>
    <row r="125" spans="1:30" x14ac:dyDescent="0.25">
      <c r="A125" t="s">
        <v>375</v>
      </c>
      <c r="B125" t="s">
        <v>374</v>
      </c>
      <c r="C125" t="s">
        <v>427</v>
      </c>
      <c r="D125">
        <v>11</v>
      </c>
      <c r="E125">
        <v>11</v>
      </c>
      <c r="F125">
        <v>76.806799999999996</v>
      </c>
      <c r="G125" s="4">
        <f t="shared" si="12"/>
        <v>6.6176938088847646</v>
      </c>
      <c r="H125" s="4">
        <f t="shared" si="13"/>
        <v>5.1898067927363392E-3</v>
      </c>
      <c r="I125" s="4">
        <f t="shared" si="14"/>
        <v>24.31893227677423</v>
      </c>
      <c r="J125" s="4">
        <f t="shared" si="15"/>
        <v>0.2721210673876906</v>
      </c>
      <c r="K125">
        <v>1965.44769145133</v>
      </c>
      <c r="L125">
        <v>2066.3900240550402</v>
      </c>
      <c r="M125">
        <v>2419.9040279254</v>
      </c>
      <c r="N125">
        <v>294.33904623733298</v>
      </c>
      <c r="O125">
        <v>336.72233475366301</v>
      </c>
      <c r="P125">
        <v>343.86159516269203</v>
      </c>
      <c r="Q125">
        <v>6357.1553719029598</v>
      </c>
      <c r="R125">
        <v>4253.8371682686702</v>
      </c>
      <c r="S125">
        <v>4412.9164748957101</v>
      </c>
      <c r="T125">
        <v>205.928846492655</v>
      </c>
      <c r="U125">
        <v>1965.44769145133</v>
      </c>
      <c r="V125">
        <v>2882.3914625386001</v>
      </c>
      <c r="W125">
        <v>2790.177304711</v>
      </c>
      <c r="X125">
        <v>245.04359978805601</v>
      </c>
      <c r="Y125">
        <v>393.83071752995301</v>
      </c>
      <c r="Z125">
        <v>432.38028816669203</v>
      </c>
      <c r="AA125">
        <v>5061.4600528540004</v>
      </c>
      <c r="AB125">
        <v>5617.4458043966297</v>
      </c>
      <c r="AC125">
        <v>5176.4142208990597</v>
      </c>
      <c r="AD125">
        <v>188.69482885936301</v>
      </c>
    </row>
    <row r="126" spans="1:30" x14ac:dyDescent="0.25">
      <c r="A126" t="s">
        <v>29</v>
      </c>
      <c r="B126" t="s">
        <v>28</v>
      </c>
      <c r="C126" t="s">
        <v>529</v>
      </c>
      <c r="D126">
        <v>2</v>
      </c>
      <c r="E126">
        <v>2</v>
      </c>
      <c r="F126">
        <v>12.5756</v>
      </c>
      <c r="G126" s="4">
        <f t="shared" si="12"/>
        <v>6.2247332483943065</v>
      </c>
      <c r="H126" s="4">
        <f t="shared" si="13"/>
        <v>4.6993767221533624E-2</v>
      </c>
      <c r="I126" s="4">
        <f t="shared" si="14"/>
        <v>24.451990317590596</v>
      </c>
      <c r="J126" s="4">
        <f t="shared" si="15"/>
        <v>0.25456959403080887</v>
      </c>
      <c r="K126">
        <v>205.85352292561501</v>
      </c>
      <c r="L126">
        <v>200.35045683802099</v>
      </c>
      <c r="M126">
        <v>370.862478922972</v>
      </c>
      <c r="N126">
        <v>6.4270372521119601</v>
      </c>
      <c r="O126">
        <v>77.339663769011196</v>
      </c>
      <c r="P126">
        <v>41.068601581933002</v>
      </c>
      <c r="Q126">
        <v>994.42039013479598</v>
      </c>
      <c r="R126">
        <v>591.20472497480898</v>
      </c>
      <c r="S126">
        <v>654.012649949565</v>
      </c>
      <c r="T126">
        <v>30.531090188978599</v>
      </c>
      <c r="U126">
        <v>205.85352292561501</v>
      </c>
      <c r="V126">
        <v>279.46730267907901</v>
      </c>
      <c r="W126">
        <v>427.60872328761502</v>
      </c>
      <c r="X126">
        <v>5.3506470322648401</v>
      </c>
      <c r="Y126">
        <v>90.456533861817405</v>
      </c>
      <c r="Z126">
        <v>51.640700899435302</v>
      </c>
      <c r="AA126">
        <v>791.74076862370498</v>
      </c>
      <c r="AB126">
        <v>780.72111613075504</v>
      </c>
      <c r="AC126">
        <v>767.16620427917996</v>
      </c>
      <c r="AD126">
        <v>27.9759680890776</v>
      </c>
    </row>
    <row r="127" spans="1:30" x14ac:dyDescent="0.25">
      <c r="A127" t="s">
        <v>291</v>
      </c>
      <c r="B127" t="s">
        <v>290</v>
      </c>
      <c r="C127" t="s">
        <v>410</v>
      </c>
      <c r="D127">
        <v>27</v>
      </c>
      <c r="E127">
        <v>15</v>
      </c>
      <c r="F127">
        <v>210.29669999999999</v>
      </c>
      <c r="G127" s="4">
        <f t="shared" si="12"/>
        <v>0.81726360734849324</v>
      </c>
      <c r="H127" s="4">
        <f t="shared" si="13"/>
        <v>0.24163808407258922</v>
      </c>
      <c r="I127" s="4">
        <f t="shared" si="14"/>
        <v>0.99591952192058764</v>
      </c>
      <c r="J127" s="4">
        <f t="shared" si="15"/>
        <v>0.82061209702209248</v>
      </c>
      <c r="K127">
        <v>29528.4297281381</v>
      </c>
      <c r="L127">
        <v>20805.6683351713</v>
      </c>
      <c r="M127">
        <v>20815.297115589801</v>
      </c>
      <c r="N127">
        <v>33750.995714230201</v>
      </c>
      <c r="O127">
        <v>25132.119771220601</v>
      </c>
      <c r="P127">
        <v>28174.957991886899</v>
      </c>
      <c r="Q127">
        <v>34687.967426444797</v>
      </c>
      <c r="R127">
        <v>26960.405533375699</v>
      </c>
      <c r="S127">
        <v>30400.244294158299</v>
      </c>
      <c r="T127">
        <v>30808.586178552199</v>
      </c>
      <c r="U127">
        <v>29528.4297281381</v>
      </c>
      <c r="V127">
        <v>29021.665844100098</v>
      </c>
      <c r="W127">
        <v>24000.278082319601</v>
      </c>
      <c r="X127">
        <v>28098.43135653</v>
      </c>
      <c r="Y127">
        <v>29394.547794964299</v>
      </c>
      <c r="Z127">
        <v>35427.906538538198</v>
      </c>
      <c r="AA127">
        <v>27617.9755208807</v>
      </c>
      <c r="AB127">
        <v>35602.8242166903</v>
      </c>
      <c r="AC127">
        <v>35659.921908403099</v>
      </c>
      <c r="AD127">
        <v>28230.240665035599</v>
      </c>
    </row>
    <row r="128" spans="1:30" x14ac:dyDescent="0.25">
      <c r="A128" t="s">
        <v>177</v>
      </c>
      <c r="B128" t="s">
        <v>176</v>
      </c>
      <c r="C128" t="s">
        <v>482</v>
      </c>
      <c r="D128">
        <v>4</v>
      </c>
      <c r="E128">
        <v>4</v>
      </c>
      <c r="F128">
        <v>25.551600000000001</v>
      </c>
      <c r="G128" s="4">
        <f t="shared" si="12"/>
        <v>1.1555705770171203</v>
      </c>
      <c r="H128" s="4">
        <f t="shared" si="13"/>
        <v>0.78679475188193571</v>
      </c>
      <c r="I128" s="4">
        <f t="shared" si="14"/>
        <v>0.56538601082902251</v>
      </c>
      <c r="J128" s="4">
        <f t="shared" si="15"/>
        <v>2.0438612821755409</v>
      </c>
      <c r="K128">
        <v>356.18269126260202</v>
      </c>
      <c r="L128">
        <v>432.03016537944097</v>
      </c>
      <c r="M128">
        <v>587.46552940617505</v>
      </c>
      <c r="N128">
        <v>74.227572503232594</v>
      </c>
      <c r="O128">
        <v>743.258305794438</v>
      </c>
      <c r="P128">
        <v>372.98955730857602</v>
      </c>
      <c r="Q128">
        <v>309.66747857653098</v>
      </c>
      <c r="R128">
        <v>410.91618522343799</v>
      </c>
      <c r="S128">
        <v>255.30473387309399</v>
      </c>
      <c r="T128">
        <v>575.35228379759099</v>
      </c>
      <c r="U128">
        <v>356.18269126260202</v>
      </c>
      <c r="V128">
        <v>602.63553625037696</v>
      </c>
      <c r="W128">
        <v>677.35454321069994</v>
      </c>
      <c r="X128">
        <v>61.796053912109102</v>
      </c>
      <c r="Y128">
        <v>869.315521036836</v>
      </c>
      <c r="Z128">
        <v>469.00652629132799</v>
      </c>
      <c r="AA128">
        <v>246.55203165405001</v>
      </c>
      <c r="AB128">
        <v>542.63934168913204</v>
      </c>
      <c r="AC128">
        <v>299.47610896369099</v>
      </c>
      <c r="AD128">
        <v>527.20151923398396</v>
      </c>
    </row>
    <row r="129" spans="1:30" x14ac:dyDescent="0.25">
      <c r="A129" t="s">
        <v>345</v>
      </c>
      <c r="B129" t="s">
        <v>344</v>
      </c>
      <c r="C129" t="s">
        <v>452</v>
      </c>
      <c r="D129">
        <v>7</v>
      </c>
      <c r="E129">
        <v>7</v>
      </c>
      <c r="F129">
        <v>50.718699999999998</v>
      </c>
      <c r="G129" s="4">
        <f t="shared" si="12"/>
        <v>1.009899828110937</v>
      </c>
      <c r="H129" s="4">
        <f t="shared" si="13"/>
        <v>0.97994306774178797</v>
      </c>
      <c r="I129" s="4">
        <f t="shared" si="14"/>
        <v>0.51724369955510452</v>
      </c>
      <c r="J129" s="4">
        <f t="shared" si="15"/>
        <v>1.9524642426376184</v>
      </c>
      <c r="K129">
        <v>1998.6667774909599</v>
      </c>
      <c r="L129">
        <v>2014.9068276805499</v>
      </c>
      <c r="M129">
        <v>2422.61971314331</v>
      </c>
      <c r="N129">
        <v>853.54627101681001</v>
      </c>
      <c r="O129">
        <v>3396.0989230810801</v>
      </c>
      <c r="P129">
        <v>2123.4555225880499</v>
      </c>
      <c r="Q129">
        <v>1335.05002004979</v>
      </c>
      <c r="R129">
        <v>1460.2016139558</v>
      </c>
      <c r="S129">
        <v>1420.1944301027199</v>
      </c>
      <c r="T129">
        <v>2716.6086106891398</v>
      </c>
      <c r="U129">
        <v>1998.6667774909599</v>
      </c>
      <c r="V129">
        <v>2810.57795010069</v>
      </c>
      <c r="W129">
        <v>2793.3085211453299</v>
      </c>
      <c r="X129">
        <v>710.59566683172102</v>
      </c>
      <c r="Y129">
        <v>3972.0800720219199</v>
      </c>
      <c r="Z129">
        <v>2670.08681307191</v>
      </c>
      <c r="AA129">
        <v>1062.9443437719899</v>
      </c>
      <c r="AB129">
        <v>1928.28336050948</v>
      </c>
      <c r="AC129">
        <v>1665.90840462238</v>
      </c>
      <c r="AD129">
        <v>2489.2578461082198</v>
      </c>
    </row>
    <row r="130" spans="1:30" x14ac:dyDescent="0.25">
      <c r="A130" t="s">
        <v>147</v>
      </c>
      <c r="B130" t="s">
        <v>146</v>
      </c>
      <c r="C130" t="s">
        <v>481</v>
      </c>
      <c r="D130">
        <v>5</v>
      </c>
      <c r="E130">
        <v>4</v>
      </c>
      <c r="F130">
        <v>40.274099999999997</v>
      </c>
      <c r="G130" s="4">
        <f t="shared" si="12"/>
        <v>0.49695336498239745</v>
      </c>
      <c r="H130" s="4">
        <f t="shared" si="13"/>
        <v>0.53941097995992937</v>
      </c>
      <c r="I130" s="4">
        <f t="shared" si="14"/>
        <v>0.25963010539337239</v>
      </c>
      <c r="J130" s="4">
        <f t="shared" si="15"/>
        <v>1.914082206412274</v>
      </c>
      <c r="K130">
        <v>180.95957385776001</v>
      </c>
      <c r="L130">
        <v>510.544185115868</v>
      </c>
      <c r="M130">
        <v>420.40336012132298</v>
      </c>
      <c r="N130">
        <v>1.7209054756158799</v>
      </c>
      <c r="O130">
        <v>1717.8963989747499</v>
      </c>
      <c r="P130">
        <v>517.83030622098102</v>
      </c>
      <c r="Q130">
        <v>7.2752128790560997</v>
      </c>
      <c r="R130">
        <v>132.358352425932</v>
      </c>
      <c r="S130">
        <v>204.47302437232901</v>
      </c>
      <c r="T130">
        <v>441.79081769164401</v>
      </c>
      <c r="U130">
        <v>180.95957385776001</v>
      </c>
      <c r="V130">
        <v>712.154135132188</v>
      </c>
      <c r="W130">
        <v>484.72993172393802</v>
      </c>
      <c r="X130">
        <v>1.43269089857642</v>
      </c>
      <c r="Y130">
        <v>2009.25303023127</v>
      </c>
      <c r="Z130">
        <v>651.13295632604797</v>
      </c>
      <c r="AA130">
        <v>5.79240197999576</v>
      </c>
      <c r="AB130">
        <v>174.78710211526899</v>
      </c>
      <c r="AC130">
        <v>239.84978577601001</v>
      </c>
      <c r="AD130">
        <v>404.81770356993599</v>
      </c>
    </row>
    <row r="131" spans="1:30" x14ac:dyDescent="0.25">
      <c r="A131" t="s">
        <v>107</v>
      </c>
      <c r="B131" t="s">
        <v>106</v>
      </c>
      <c r="C131" t="s">
        <v>455</v>
      </c>
      <c r="D131">
        <v>6</v>
      </c>
      <c r="E131">
        <v>6</v>
      </c>
      <c r="F131">
        <v>40.022100000000002</v>
      </c>
      <c r="G131" s="4">
        <f t="shared" si="12"/>
        <v>1.1682103636208585</v>
      </c>
      <c r="H131" s="4">
        <f t="shared" si="13"/>
        <v>0.66381313622181937</v>
      </c>
      <c r="I131" s="4">
        <f t="shared" si="14"/>
        <v>1.0895770195206658</v>
      </c>
      <c r="J131" s="4">
        <f t="shared" si="15"/>
        <v>1.0721686881160413</v>
      </c>
      <c r="K131">
        <v>2105.9506681391899</v>
      </c>
      <c r="L131">
        <v>1917.4484743543101</v>
      </c>
      <c r="M131">
        <v>2250.2845218868501</v>
      </c>
      <c r="N131">
        <v>988.98212964762001</v>
      </c>
      <c r="O131">
        <v>2948.3694109963799</v>
      </c>
      <c r="P131">
        <v>1432.9857374256101</v>
      </c>
      <c r="Q131">
        <v>2409.6238926706001</v>
      </c>
      <c r="R131">
        <v>1897.0010664260899</v>
      </c>
      <c r="S131">
        <v>2056.7502812349799</v>
      </c>
      <c r="T131">
        <v>1946.7417558454899</v>
      </c>
      <c r="U131">
        <v>2105.9506681391899</v>
      </c>
      <c r="V131">
        <v>2674.6340468150202</v>
      </c>
      <c r="W131">
        <v>2594.6040543987601</v>
      </c>
      <c r="X131">
        <v>823.34893814768498</v>
      </c>
      <c r="Y131">
        <v>3448.41526929166</v>
      </c>
      <c r="Z131">
        <v>1801.8725987521</v>
      </c>
      <c r="AA131">
        <v>1918.5019653694501</v>
      </c>
      <c r="AB131">
        <v>2505.1031010358001</v>
      </c>
      <c r="AC131">
        <v>2412.5975338961098</v>
      </c>
      <c r="AD131">
        <v>1783.8205220352199</v>
      </c>
    </row>
    <row r="132" spans="1:30" x14ac:dyDescent="0.25">
      <c r="A132" t="s">
        <v>359</v>
      </c>
      <c r="B132" t="s">
        <v>358</v>
      </c>
      <c r="C132" t="s">
        <v>425</v>
      </c>
      <c r="D132">
        <v>11</v>
      </c>
      <c r="E132">
        <v>11</v>
      </c>
      <c r="F132">
        <v>90.0745</v>
      </c>
      <c r="G132" s="4">
        <f t="shared" ref="G132:G163" si="16">AVERAGE(K132:M132)/AVERAGE(N132:P132)</f>
        <v>11.283988481715626</v>
      </c>
      <c r="H132" s="4">
        <f t="shared" ref="H132:H163" si="17">_xlfn.T.TEST(K132:M132,N132:P132,2,3)</f>
        <v>3.8449464162729624E-3</v>
      </c>
      <c r="I132" s="4">
        <f t="shared" ref="I132:I163" si="18">AVERAGE(Q132:S132)/T132</f>
        <v>1.4718331037298764</v>
      </c>
      <c r="J132" s="4">
        <f t="shared" ref="J132:J163" si="19">G132/I132</f>
        <v>7.6666222910193236</v>
      </c>
      <c r="K132">
        <v>2504.0438445713598</v>
      </c>
      <c r="L132">
        <v>2223.3840877010498</v>
      </c>
      <c r="M132">
        <v>2738.7665306622398</v>
      </c>
      <c r="N132">
        <v>254.17184434257999</v>
      </c>
      <c r="O132">
        <v>215.99267080682901</v>
      </c>
      <c r="P132">
        <v>191.49820056788701</v>
      </c>
      <c r="Q132">
        <v>424.132285197187</v>
      </c>
      <c r="R132">
        <v>361.55379466036902</v>
      </c>
      <c r="S132">
        <v>377.13858110114398</v>
      </c>
      <c r="T132">
        <v>263.35066070827003</v>
      </c>
      <c r="U132">
        <v>2504.0438445713598</v>
      </c>
      <c r="V132">
        <v>3101.3812676841299</v>
      </c>
      <c r="W132">
        <v>3157.8294546280399</v>
      </c>
      <c r="X132">
        <v>211.603538499797</v>
      </c>
      <c r="Y132">
        <v>252.62520404919201</v>
      </c>
      <c r="Z132">
        <v>240.79469271865199</v>
      </c>
      <c r="AA132">
        <v>337.68698310241899</v>
      </c>
      <c r="AB132">
        <v>477.45335952885199</v>
      </c>
      <c r="AC132">
        <v>442.38895650246502</v>
      </c>
      <c r="AD132">
        <v>241.311058157747</v>
      </c>
    </row>
    <row r="133" spans="1:30" x14ac:dyDescent="0.25">
      <c r="A133" t="s">
        <v>257</v>
      </c>
      <c r="B133" t="s">
        <v>256</v>
      </c>
      <c r="C133" t="s">
        <v>551</v>
      </c>
      <c r="D133">
        <v>5</v>
      </c>
      <c r="E133">
        <v>2</v>
      </c>
      <c r="F133">
        <v>33.083100000000002</v>
      </c>
      <c r="G133" s="4">
        <f t="shared" si="16"/>
        <v>1.5054068348478329</v>
      </c>
      <c r="H133" s="4">
        <f t="shared" si="17"/>
        <v>0.43070510374992349</v>
      </c>
      <c r="I133" s="4">
        <f t="shared" si="18"/>
        <v>1.4936492391595688</v>
      </c>
      <c r="J133" s="4">
        <f t="shared" si="19"/>
        <v>1.0078717247530482</v>
      </c>
      <c r="K133">
        <v>87.239461331115606</v>
      </c>
      <c r="L133">
        <v>92.2339258613315</v>
      </c>
      <c r="M133">
        <v>134.229349227744</v>
      </c>
      <c r="N133">
        <v>8.0258629427888</v>
      </c>
      <c r="O133">
        <v>129.17816206979299</v>
      </c>
      <c r="P133">
        <v>71.180000593293897</v>
      </c>
      <c r="Q133">
        <v>278.69888984563198</v>
      </c>
      <c r="R133">
        <v>104.341614543839</v>
      </c>
      <c r="S133">
        <v>89.636327232150293</v>
      </c>
      <c r="T133">
        <v>105.485906425077</v>
      </c>
      <c r="U133">
        <v>87.239461331115606</v>
      </c>
      <c r="V133">
        <v>128.65638982200099</v>
      </c>
      <c r="W133">
        <v>154.76799059773501</v>
      </c>
      <c r="X133">
        <v>6.6817038787328897</v>
      </c>
      <c r="Y133">
        <v>151.08688378026699</v>
      </c>
      <c r="Z133">
        <v>89.503537473186597</v>
      </c>
      <c r="AA133">
        <v>221.895362816367</v>
      </c>
      <c r="AB133">
        <v>137.78932800143301</v>
      </c>
      <c r="AC133">
        <v>105.144695494068</v>
      </c>
      <c r="AD133">
        <v>96.657876732507503</v>
      </c>
    </row>
    <row r="134" spans="1:30" x14ac:dyDescent="0.25">
      <c r="A134" t="s">
        <v>371</v>
      </c>
      <c r="B134" t="s">
        <v>370</v>
      </c>
      <c r="C134" t="s">
        <v>569</v>
      </c>
      <c r="D134">
        <v>7</v>
      </c>
      <c r="E134">
        <v>2</v>
      </c>
      <c r="F134">
        <v>46.442999999999998</v>
      </c>
      <c r="G134" s="4">
        <f t="shared" si="16"/>
        <v>4.7458475960708677</v>
      </c>
      <c r="H134" s="4">
        <f t="shared" si="17"/>
        <v>2.5220451319035792E-2</v>
      </c>
      <c r="I134" s="4">
        <f t="shared" si="18"/>
        <v>15.327369928475534</v>
      </c>
      <c r="J134" s="4">
        <f t="shared" si="19"/>
        <v>0.30963222119757972</v>
      </c>
      <c r="K134">
        <v>1053.9258711968901</v>
      </c>
      <c r="L134">
        <v>1548.5862356047301</v>
      </c>
      <c r="M134">
        <v>994.31121978323404</v>
      </c>
      <c r="N134">
        <v>346.32082858885201</v>
      </c>
      <c r="O134">
        <v>242.270611468136</v>
      </c>
      <c r="P134">
        <v>169.29706221238499</v>
      </c>
      <c r="Q134">
        <v>2875.0298160713501</v>
      </c>
      <c r="R134">
        <v>2817.6797879729402</v>
      </c>
      <c r="S134">
        <v>1638.5892703965701</v>
      </c>
      <c r="T134">
        <v>159.43807077691801</v>
      </c>
      <c r="U134">
        <v>1053.9258711968901</v>
      </c>
      <c r="V134">
        <v>2160.1109628629201</v>
      </c>
      <c r="W134">
        <v>1146.4523250689101</v>
      </c>
      <c r="X134">
        <v>288.31955394245199</v>
      </c>
      <c r="Y134">
        <v>283.359904892315</v>
      </c>
      <c r="Z134">
        <v>212.87841845359799</v>
      </c>
      <c r="AA134">
        <v>2289.0503241630399</v>
      </c>
      <c r="AB134">
        <v>3720.9142891390702</v>
      </c>
      <c r="AC134">
        <v>1922.0886798438401</v>
      </c>
      <c r="AD134">
        <v>146.09482834154801</v>
      </c>
    </row>
    <row r="135" spans="1:30" x14ac:dyDescent="0.25">
      <c r="A135" t="s">
        <v>239</v>
      </c>
      <c r="B135" t="s">
        <v>238</v>
      </c>
      <c r="C135" t="s">
        <v>550</v>
      </c>
      <c r="D135">
        <v>2</v>
      </c>
      <c r="E135">
        <v>2</v>
      </c>
      <c r="F135">
        <v>13.570600000000001</v>
      </c>
      <c r="G135" s="4">
        <f t="shared" si="16"/>
        <v>1.269271194909261</v>
      </c>
      <c r="H135" s="4">
        <f t="shared" si="17"/>
        <v>0.60835678376713254</v>
      </c>
      <c r="I135" s="4">
        <f t="shared" si="18"/>
        <v>0.99616568447648701</v>
      </c>
      <c r="J135" s="4">
        <f t="shared" si="19"/>
        <v>1.2741567137762817</v>
      </c>
      <c r="K135">
        <v>520.53732400316903</v>
      </c>
      <c r="L135">
        <v>539.53885948988295</v>
      </c>
      <c r="M135">
        <v>342.50075832901302</v>
      </c>
      <c r="N135">
        <v>118.63006663172401</v>
      </c>
      <c r="O135">
        <v>664.18731476471703</v>
      </c>
      <c r="P135">
        <v>322.20804378256003</v>
      </c>
      <c r="Q135">
        <v>615.71060882250504</v>
      </c>
      <c r="R135">
        <v>359.90804933537402</v>
      </c>
      <c r="S135">
        <v>394.36304674930801</v>
      </c>
      <c r="T135">
        <v>458.41828866287801</v>
      </c>
      <c r="U135">
        <v>520.53732400316903</v>
      </c>
      <c r="V135">
        <v>752.59858216389898</v>
      </c>
      <c r="W135">
        <v>394.907331740421</v>
      </c>
      <c r="X135">
        <v>98.762087266855701</v>
      </c>
      <c r="Y135">
        <v>776.83402539793997</v>
      </c>
      <c r="Z135">
        <v>405.15256364821602</v>
      </c>
      <c r="AA135">
        <v>490.21841820119897</v>
      </c>
      <c r="AB135">
        <v>475.28005462664203</v>
      </c>
      <c r="AC135">
        <v>462.59350137336099</v>
      </c>
      <c r="AD135">
        <v>420.053635022565</v>
      </c>
    </row>
    <row r="136" spans="1:30" x14ac:dyDescent="0.25">
      <c r="A136" t="s">
        <v>241</v>
      </c>
      <c r="B136" t="s">
        <v>240</v>
      </c>
      <c r="C136" t="s">
        <v>485</v>
      </c>
      <c r="D136">
        <v>4</v>
      </c>
      <c r="E136">
        <v>4</v>
      </c>
      <c r="F136">
        <v>25.107900000000001</v>
      </c>
      <c r="G136" s="4">
        <f t="shared" si="16"/>
        <v>1.2277186103814157</v>
      </c>
      <c r="H136" s="4">
        <f t="shared" si="17"/>
        <v>0.54822802164849627</v>
      </c>
      <c r="I136" s="4">
        <f t="shared" si="18"/>
        <v>0.8399905194191043</v>
      </c>
      <c r="J136" s="4">
        <f t="shared" si="19"/>
        <v>1.4615862703193898</v>
      </c>
      <c r="K136">
        <v>472.30028861796399</v>
      </c>
      <c r="L136">
        <v>547.26154935646298</v>
      </c>
      <c r="M136">
        <v>621.20453285745305</v>
      </c>
      <c r="N136">
        <v>236.50440444087201</v>
      </c>
      <c r="O136">
        <v>709.435514408833</v>
      </c>
      <c r="P136">
        <v>390.49528459006598</v>
      </c>
      <c r="Q136">
        <v>583.01006817739301</v>
      </c>
      <c r="R136">
        <v>397.65823535816997</v>
      </c>
      <c r="S136">
        <v>450.08080620124798</v>
      </c>
      <c r="T136">
        <v>567.76399124371301</v>
      </c>
      <c r="U136">
        <v>472.30028861796399</v>
      </c>
      <c r="V136">
        <v>763.37090252943199</v>
      </c>
      <c r="W136">
        <v>716.25600402360101</v>
      </c>
      <c r="X136">
        <v>196.89501400093499</v>
      </c>
      <c r="Y136">
        <v>829.75635662915295</v>
      </c>
      <c r="Z136">
        <v>491.01867162252398</v>
      </c>
      <c r="AA136">
        <v>464.18279841542397</v>
      </c>
      <c r="AB136">
        <v>525.13142779879695</v>
      </c>
      <c r="AC136">
        <v>527.95123112519695</v>
      </c>
      <c r="AD136">
        <v>520.24828471062199</v>
      </c>
    </row>
    <row r="137" spans="1:30" x14ac:dyDescent="0.25">
      <c r="A137" t="s">
        <v>153</v>
      </c>
      <c r="B137" t="s">
        <v>152</v>
      </c>
      <c r="C137" t="s">
        <v>505</v>
      </c>
      <c r="D137">
        <v>4</v>
      </c>
      <c r="E137">
        <v>3</v>
      </c>
      <c r="F137">
        <v>28.0715</v>
      </c>
      <c r="G137" s="4">
        <f t="shared" si="16"/>
        <v>1.0565201448572903</v>
      </c>
      <c r="H137" s="4">
        <f t="shared" si="17"/>
        <v>0.77099103937837898</v>
      </c>
      <c r="I137" s="4">
        <f t="shared" si="18"/>
        <v>0.99840761060815086</v>
      </c>
      <c r="J137" s="4">
        <f t="shared" si="19"/>
        <v>1.058205219623418</v>
      </c>
      <c r="K137">
        <v>729.56112978562999</v>
      </c>
      <c r="L137">
        <v>815.42623324901399</v>
      </c>
      <c r="M137">
        <v>1030.5073658121601</v>
      </c>
      <c r="N137">
        <v>608.937231648943</v>
      </c>
      <c r="O137">
        <v>1011.9197707588499</v>
      </c>
      <c r="P137">
        <v>816.85773628721699</v>
      </c>
      <c r="Q137">
        <v>820.454652579347</v>
      </c>
      <c r="R137">
        <v>770.09899562701003</v>
      </c>
      <c r="S137">
        <v>684.93920922679695</v>
      </c>
      <c r="T137">
        <v>759.70736909984896</v>
      </c>
      <c r="U137">
        <v>729.56112978562999</v>
      </c>
      <c r="V137">
        <v>1137.43174603342</v>
      </c>
      <c r="W137">
        <v>1188.1868996646199</v>
      </c>
      <c r="X137">
        <v>506.953369577454</v>
      </c>
      <c r="Y137">
        <v>1183.5421897162</v>
      </c>
      <c r="Z137">
        <v>1027.13762855649</v>
      </c>
      <c r="AA137">
        <v>653.23217795847199</v>
      </c>
      <c r="AB137">
        <v>1016.96167503179</v>
      </c>
      <c r="AC137">
        <v>803.44350119990304</v>
      </c>
      <c r="AD137">
        <v>696.12807742603195</v>
      </c>
    </row>
    <row r="138" spans="1:30" x14ac:dyDescent="0.25">
      <c r="A138" t="s">
        <v>263</v>
      </c>
      <c r="B138" t="s">
        <v>262</v>
      </c>
      <c r="C138" t="s">
        <v>553</v>
      </c>
      <c r="D138">
        <v>2</v>
      </c>
      <c r="E138">
        <v>2</v>
      </c>
      <c r="F138">
        <v>19.592700000000001</v>
      </c>
      <c r="G138" s="4">
        <f t="shared" si="16"/>
        <v>1.5572039542712404</v>
      </c>
      <c r="H138" s="4">
        <f t="shared" si="17"/>
        <v>0.2472599427264231</v>
      </c>
      <c r="I138" s="4">
        <f t="shared" si="18"/>
        <v>1.2538461469779318</v>
      </c>
      <c r="J138" s="4">
        <f t="shared" si="19"/>
        <v>1.2419418108230209</v>
      </c>
      <c r="K138">
        <v>316.43112204748701</v>
      </c>
      <c r="L138">
        <v>426.97707641330499</v>
      </c>
      <c r="M138">
        <v>493.29399431706599</v>
      </c>
      <c r="N138">
        <v>121.804974974784</v>
      </c>
      <c r="O138">
        <v>432.59569491955699</v>
      </c>
      <c r="P138">
        <v>239.78058644380201</v>
      </c>
      <c r="Q138">
        <v>326.43019067427502</v>
      </c>
      <c r="R138">
        <v>385.512718513999</v>
      </c>
      <c r="S138">
        <v>292.839513672485</v>
      </c>
      <c r="T138">
        <v>267.12007298038498</v>
      </c>
      <c r="U138">
        <v>316.43112204748701</v>
      </c>
      <c r="V138">
        <v>595.58702153346098</v>
      </c>
      <c r="W138">
        <v>568.77367515838603</v>
      </c>
      <c r="X138">
        <v>101.40526689023901</v>
      </c>
      <c r="Y138">
        <v>505.964277823077</v>
      </c>
      <c r="Z138">
        <v>301.50618889061099</v>
      </c>
      <c r="AA138">
        <v>259.89822074283802</v>
      </c>
      <c r="AB138">
        <v>509.092548090977</v>
      </c>
      <c r="AC138">
        <v>343.50494319094003</v>
      </c>
      <c r="AD138">
        <v>244.765011383347</v>
      </c>
    </row>
    <row r="139" spans="1:30" x14ac:dyDescent="0.25">
      <c r="A139" t="s">
        <v>137</v>
      </c>
      <c r="B139" t="s">
        <v>136</v>
      </c>
      <c r="C139" t="s">
        <v>456</v>
      </c>
      <c r="D139">
        <v>6</v>
      </c>
      <c r="E139">
        <v>6</v>
      </c>
      <c r="F139">
        <v>40.707700000000003</v>
      </c>
      <c r="G139" s="4">
        <f t="shared" si="16"/>
        <v>0.6592183919016007</v>
      </c>
      <c r="H139" s="4">
        <f t="shared" si="17"/>
        <v>4.2241636642634223E-2</v>
      </c>
      <c r="I139" s="4">
        <f t="shared" si="18"/>
        <v>1.6317412957789388</v>
      </c>
      <c r="J139" s="4">
        <f t="shared" si="19"/>
        <v>0.40399687965665654</v>
      </c>
      <c r="K139">
        <v>709.37997684944003</v>
      </c>
      <c r="L139">
        <v>1092.5387572407201</v>
      </c>
      <c r="M139">
        <v>778.19722243913304</v>
      </c>
      <c r="N139">
        <v>1383.9709651162</v>
      </c>
      <c r="O139">
        <v>1374.62519286411</v>
      </c>
      <c r="P139">
        <v>1155.3054992331899</v>
      </c>
      <c r="Q139">
        <v>1459.19946407213</v>
      </c>
      <c r="R139">
        <v>847.75348793772503</v>
      </c>
      <c r="S139">
        <v>1002.67719336768</v>
      </c>
      <c r="T139">
        <v>676.09372350446199</v>
      </c>
      <c r="U139">
        <v>709.37997684944003</v>
      </c>
      <c r="V139">
        <v>1523.97386248672</v>
      </c>
      <c r="W139">
        <v>897.27038906591702</v>
      </c>
      <c r="X139">
        <v>1152.18565674352</v>
      </c>
      <c r="Y139">
        <v>1607.7627474176099</v>
      </c>
      <c r="Z139">
        <v>1452.7104268293299</v>
      </c>
      <c r="AA139">
        <v>1161.7900404306399</v>
      </c>
      <c r="AB139">
        <v>1119.5090657211599</v>
      </c>
      <c r="AC139">
        <v>1176.1547068126299</v>
      </c>
      <c r="AD139">
        <v>619.51198980815798</v>
      </c>
    </row>
    <row r="140" spans="1:30" x14ac:dyDescent="0.25">
      <c r="A140" t="s">
        <v>71</v>
      </c>
      <c r="B140" t="s">
        <v>70</v>
      </c>
      <c r="C140" t="s">
        <v>531</v>
      </c>
      <c r="D140">
        <v>2</v>
      </c>
      <c r="E140">
        <v>2</v>
      </c>
      <c r="F140">
        <v>12.6264</v>
      </c>
      <c r="G140" s="4">
        <f t="shared" si="16"/>
        <v>1.7325485595750938</v>
      </c>
      <c r="H140" s="4">
        <f t="shared" si="17"/>
        <v>0.10230920234559504</v>
      </c>
      <c r="I140" s="4">
        <f t="shared" si="18"/>
        <v>2.0786358254169808</v>
      </c>
      <c r="J140" s="4">
        <f t="shared" si="19"/>
        <v>0.83350269363684193</v>
      </c>
      <c r="K140">
        <v>375.71968123826002</v>
      </c>
      <c r="L140">
        <v>359.996191080975</v>
      </c>
      <c r="M140">
        <v>436.70849390403401</v>
      </c>
      <c r="N140">
        <v>144.77452672559099</v>
      </c>
      <c r="O140">
        <v>347.11519369475201</v>
      </c>
      <c r="P140">
        <v>184.81533338248099</v>
      </c>
      <c r="Q140">
        <v>887.20086545177605</v>
      </c>
      <c r="R140">
        <v>526.20216702220296</v>
      </c>
      <c r="S140">
        <v>576.73538114039695</v>
      </c>
      <c r="T140">
        <v>319.141748204843</v>
      </c>
      <c r="U140">
        <v>375.71968123826002</v>
      </c>
      <c r="V140">
        <v>502.15590263156298</v>
      </c>
      <c r="W140">
        <v>503.52993937126502</v>
      </c>
      <c r="X140">
        <v>120.5279137782</v>
      </c>
      <c r="Y140">
        <v>405.986213829154</v>
      </c>
      <c r="Z140">
        <v>232.391486079543</v>
      </c>
      <c r="AA140">
        <v>706.37438864380897</v>
      </c>
      <c r="AB140">
        <v>694.88135969397194</v>
      </c>
      <c r="AC140">
        <v>676.51886130506</v>
      </c>
      <c r="AD140">
        <v>292.43303492955999</v>
      </c>
    </row>
    <row r="141" spans="1:30" x14ac:dyDescent="0.25">
      <c r="A141" t="s">
        <v>183</v>
      </c>
      <c r="B141" t="s">
        <v>182</v>
      </c>
      <c r="C141" t="s">
        <v>510</v>
      </c>
      <c r="D141">
        <v>3</v>
      </c>
      <c r="E141">
        <v>3</v>
      </c>
      <c r="F141">
        <v>20.818999999999999</v>
      </c>
      <c r="G141" s="4">
        <f t="shared" si="16"/>
        <v>0.78148503464981156</v>
      </c>
      <c r="H141" s="4">
        <f t="shared" si="17"/>
        <v>0.71738083589267587</v>
      </c>
      <c r="I141" s="4">
        <f t="shared" si="18"/>
        <v>0.41579557936696282</v>
      </c>
      <c r="J141" s="4">
        <f t="shared" si="19"/>
        <v>1.8794933698900809</v>
      </c>
      <c r="K141">
        <v>329.088506392684</v>
      </c>
      <c r="L141">
        <v>503.09626876520201</v>
      </c>
      <c r="M141">
        <v>464.315787534702</v>
      </c>
      <c r="N141">
        <v>31.473674203338302</v>
      </c>
      <c r="O141">
        <v>1024.45936637669</v>
      </c>
      <c r="P141">
        <v>603.08857238477799</v>
      </c>
      <c r="Q141">
        <v>55.050572591895502</v>
      </c>
      <c r="R141">
        <v>190.96315784221099</v>
      </c>
      <c r="S141">
        <v>259.34015450704402</v>
      </c>
      <c r="T141">
        <v>405.13007674791999</v>
      </c>
      <c r="U141">
        <v>329.088506392684</v>
      </c>
      <c r="V141">
        <v>701.765094218831</v>
      </c>
      <c r="W141">
        <v>535.36146791284204</v>
      </c>
      <c r="X141">
        <v>26.2025121163291</v>
      </c>
      <c r="Y141">
        <v>1198.20851098451</v>
      </c>
      <c r="Z141">
        <v>758.33886187375401</v>
      </c>
      <c r="AA141">
        <v>43.830338848114501</v>
      </c>
      <c r="AB141">
        <v>252.178244578098</v>
      </c>
      <c r="AC141">
        <v>304.20971515717298</v>
      </c>
      <c r="AD141">
        <v>371.22507021111102</v>
      </c>
    </row>
    <row r="142" spans="1:30" x14ac:dyDescent="0.25">
      <c r="A142" t="s">
        <v>269</v>
      </c>
      <c r="B142" t="s">
        <v>268</v>
      </c>
      <c r="C142" t="s">
        <v>475</v>
      </c>
      <c r="D142">
        <v>6</v>
      </c>
      <c r="E142">
        <v>5</v>
      </c>
      <c r="F142">
        <v>63.854500000000002</v>
      </c>
      <c r="G142" s="4">
        <f t="shared" si="16"/>
        <v>1.1230327674152869</v>
      </c>
      <c r="H142" s="4">
        <f t="shared" si="17"/>
        <v>0.77704455147208173</v>
      </c>
      <c r="I142" s="4">
        <f t="shared" si="18"/>
        <v>0.77636937238983572</v>
      </c>
      <c r="J142" s="4">
        <f t="shared" si="19"/>
        <v>1.4465186383619759</v>
      </c>
      <c r="K142">
        <v>1158.3539159408299</v>
      </c>
      <c r="L142">
        <v>1242.0458276842601</v>
      </c>
      <c r="M142">
        <v>1488.9577214590499</v>
      </c>
      <c r="N142">
        <v>401.75107361047702</v>
      </c>
      <c r="O142">
        <v>1902.66995198985</v>
      </c>
      <c r="P142">
        <v>1158.8416484137899</v>
      </c>
      <c r="Q142">
        <v>724.92061731862998</v>
      </c>
      <c r="R142">
        <v>949.43309540028997</v>
      </c>
      <c r="S142">
        <v>996.01611285672698</v>
      </c>
      <c r="T142">
        <v>1146.52033793127</v>
      </c>
      <c r="U142">
        <v>1158.3539159408299</v>
      </c>
      <c r="V142">
        <v>1732.52011872054</v>
      </c>
      <c r="W142">
        <v>1716.78545683933</v>
      </c>
      <c r="X142">
        <v>334.46642759332502</v>
      </c>
      <c r="Y142">
        <v>2225.3643286330698</v>
      </c>
      <c r="Z142">
        <v>1457.1568704660101</v>
      </c>
      <c r="AA142">
        <v>577.16958787341696</v>
      </c>
      <c r="AB142">
        <v>1253.7830545315401</v>
      </c>
      <c r="AC142">
        <v>1168.34116398226</v>
      </c>
      <c r="AD142">
        <v>1050.5689835806299</v>
      </c>
    </row>
    <row r="143" spans="1:30" x14ac:dyDescent="0.25">
      <c r="A143" t="s">
        <v>335</v>
      </c>
      <c r="B143" t="s">
        <v>334</v>
      </c>
      <c r="C143" t="s">
        <v>451</v>
      </c>
      <c r="D143">
        <v>7</v>
      </c>
      <c r="E143">
        <v>7</v>
      </c>
      <c r="F143">
        <v>52.252400000000002</v>
      </c>
      <c r="G143" s="4">
        <f t="shared" si="16"/>
        <v>0.87332931037163131</v>
      </c>
      <c r="H143" s="4">
        <f t="shared" si="17"/>
        <v>0.82397559390108288</v>
      </c>
      <c r="I143" s="4">
        <f t="shared" si="18"/>
        <v>0.44042275318509683</v>
      </c>
      <c r="J143" s="4">
        <f t="shared" si="19"/>
        <v>1.9829341332975967</v>
      </c>
      <c r="K143">
        <v>546.18802673650896</v>
      </c>
      <c r="L143">
        <v>687.871184349749</v>
      </c>
      <c r="M143">
        <v>615.47765457101195</v>
      </c>
      <c r="N143">
        <v>139.208004723182</v>
      </c>
      <c r="O143">
        <v>1352.1033586194801</v>
      </c>
      <c r="P143">
        <v>626.48869637390601</v>
      </c>
      <c r="Q143">
        <v>237.69308197819799</v>
      </c>
      <c r="R143">
        <v>396.04854694915298</v>
      </c>
      <c r="S143">
        <v>422.64440845798998</v>
      </c>
      <c r="T143">
        <v>799.52426749500296</v>
      </c>
      <c r="U143">
        <v>546.18802673650896</v>
      </c>
      <c r="V143">
        <v>959.50619486886103</v>
      </c>
      <c r="W143">
        <v>709.65284718875296</v>
      </c>
      <c r="X143">
        <v>115.893664237724</v>
      </c>
      <c r="Y143">
        <v>1581.4211917048301</v>
      </c>
      <c r="Z143">
        <v>787.76277107410499</v>
      </c>
      <c r="AA143">
        <v>189.24722912856399</v>
      </c>
      <c r="AB143">
        <v>523.00573820562897</v>
      </c>
      <c r="AC143">
        <v>495.76794366521801</v>
      </c>
      <c r="AD143">
        <v>732.61273198681101</v>
      </c>
    </row>
    <row r="144" spans="1:30" x14ac:dyDescent="0.25">
      <c r="A144" t="s">
        <v>211</v>
      </c>
      <c r="B144" t="s">
        <v>210</v>
      </c>
      <c r="C144" t="s">
        <v>484</v>
      </c>
      <c r="D144">
        <v>4</v>
      </c>
      <c r="E144">
        <v>4</v>
      </c>
      <c r="F144">
        <v>26.920100000000001</v>
      </c>
      <c r="G144" s="4">
        <f t="shared" si="16"/>
        <v>0.94801392368894777</v>
      </c>
      <c r="H144" s="4">
        <f t="shared" si="17"/>
        <v>0.89902732476250113</v>
      </c>
      <c r="I144" s="4">
        <f t="shared" si="18"/>
        <v>0.62819661935761528</v>
      </c>
      <c r="J144" s="4">
        <f t="shared" si="19"/>
        <v>1.5091038290820047</v>
      </c>
      <c r="K144">
        <v>600.11571986317597</v>
      </c>
      <c r="L144">
        <v>698.93713324345094</v>
      </c>
      <c r="M144">
        <v>786.33021428193695</v>
      </c>
      <c r="N144">
        <v>252.59255073949299</v>
      </c>
      <c r="O144">
        <v>1156.6449779833799</v>
      </c>
      <c r="P144">
        <v>790.50133088568896</v>
      </c>
      <c r="Q144">
        <v>448.081064503135</v>
      </c>
      <c r="R144">
        <v>613.62284898450901</v>
      </c>
      <c r="S144">
        <v>586.64653845983901</v>
      </c>
      <c r="T144">
        <v>874.64678051120495</v>
      </c>
      <c r="U144">
        <v>600.11571986317597</v>
      </c>
      <c r="V144">
        <v>974.94200139366399</v>
      </c>
      <c r="W144">
        <v>906.64782263242296</v>
      </c>
      <c r="X144">
        <v>210.28874253721699</v>
      </c>
      <c r="Y144">
        <v>1352.8129101975301</v>
      </c>
      <c r="Z144">
        <v>993.99641615340101</v>
      </c>
      <c r="AA144">
        <v>356.75459788927998</v>
      </c>
      <c r="AB144">
        <v>810.32558656044705</v>
      </c>
      <c r="AC144">
        <v>688.14479077501198</v>
      </c>
      <c r="AD144">
        <v>801.44830300324497</v>
      </c>
    </row>
    <row r="145" spans="1:30" x14ac:dyDescent="0.25">
      <c r="A145" t="s">
        <v>191</v>
      </c>
      <c r="B145" t="s">
        <v>190</v>
      </c>
      <c r="C145" t="s">
        <v>542</v>
      </c>
      <c r="D145">
        <v>2</v>
      </c>
      <c r="E145">
        <v>2</v>
      </c>
      <c r="F145">
        <v>21.383500000000002</v>
      </c>
      <c r="G145" s="4">
        <f t="shared" si="16"/>
        <v>1.0555112410507708</v>
      </c>
      <c r="H145" s="4">
        <f t="shared" si="17"/>
        <v>0.87845695138286861</v>
      </c>
      <c r="I145" s="4">
        <f t="shared" si="18"/>
        <v>0.81748141503333616</v>
      </c>
      <c r="J145" s="4">
        <f t="shared" si="19"/>
        <v>1.2911746024314545</v>
      </c>
      <c r="K145">
        <v>793.238711548742</v>
      </c>
      <c r="L145">
        <v>1001.74234527807</v>
      </c>
      <c r="M145">
        <v>826.87020005978502</v>
      </c>
      <c r="N145">
        <v>322.18076705397499</v>
      </c>
      <c r="O145">
        <v>1192.5283051631</v>
      </c>
      <c r="P145">
        <v>969.25429540800201</v>
      </c>
      <c r="Q145">
        <v>387.220819274267</v>
      </c>
      <c r="R145">
        <v>567.38996623981598</v>
      </c>
      <c r="S145">
        <v>495.23314129534998</v>
      </c>
      <c r="T145">
        <v>591.18323676724799</v>
      </c>
      <c r="U145">
        <v>793.238711548742</v>
      </c>
      <c r="V145">
        <v>1397.3226496838599</v>
      </c>
      <c r="W145">
        <v>953.39089464905703</v>
      </c>
      <c r="X145">
        <v>268.22243243162899</v>
      </c>
      <c r="Y145">
        <v>1394.78207895164</v>
      </c>
      <c r="Z145">
        <v>1218.7649259203599</v>
      </c>
      <c r="AA145">
        <v>308.29869552227399</v>
      </c>
      <c r="AB145">
        <v>749.272306210029</v>
      </c>
      <c r="AC145">
        <v>580.91556680150904</v>
      </c>
      <c r="AD145">
        <v>541.70759262859497</v>
      </c>
    </row>
    <row r="146" spans="1:30" x14ac:dyDescent="0.25">
      <c r="A146" t="s">
        <v>91</v>
      </c>
      <c r="B146" t="s">
        <v>90</v>
      </c>
      <c r="C146" t="s">
        <v>534</v>
      </c>
      <c r="D146">
        <v>2</v>
      </c>
      <c r="E146">
        <v>2</v>
      </c>
      <c r="F146">
        <v>13.082100000000001</v>
      </c>
      <c r="G146" s="4">
        <f t="shared" si="16"/>
        <v>0.74619330943042461</v>
      </c>
      <c r="H146" s="4">
        <f t="shared" si="17"/>
        <v>0.50821150870601328</v>
      </c>
      <c r="I146" s="4">
        <f t="shared" si="18"/>
        <v>0.71293087540896849</v>
      </c>
      <c r="J146" s="4">
        <f t="shared" si="19"/>
        <v>1.0466559033544105</v>
      </c>
      <c r="K146">
        <v>761.90650216423398</v>
      </c>
      <c r="L146">
        <v>661.56747794950002</v>
      </c>
      <c r="M146">
        <v>634.70045370712</v>
      </c>
      <c r="N146">
        <v>399.93009938830301</v>
      </c>
      <c r="O146">
        <v>1408.41366936746</v>
      </c>
      <c r="P146">
        <v>949.88845848287997</v>
      </c>
      <c r="Q146">
        <v>778.46915618053902</v>
      </c>
      <c r="R146">
        <v>664.26887017213301</v>
      </c>
      <c r="S146">
        <v>738.46887641730905</v>
      </c>
      <c r="T146">
        <v>1019.83094388066</v>
      </c>
      <c r="U146">
        <v>761.90650216423398</v>
      </c>
      <c r="V146">
        <v>922.81535825108801</v>
      </c>
      <c r="W146">
        <v>731.81695670039005</v>
      </c>
      <c r="X146">
        <v>332.95042730648998</v>
      </c>
      <c r="Y146">
        <v>1647.2817771110001</v>
      </c>
      <c r="Z146">
        <v>1194.4138315612699</v>
      </c>
      <c r="AA146">
        <v>619.80403275990705</v>
      </c>
      <c r="AB146">
        <v>877.20667955385602</v>
      </c>
      <c r="AC146">
        <v>866.23456739417304</v>
      </c>
      <c r="AD146">
        <v>934.482121852256</v>
      </c>
    </row>
    <row r="147" spans="1:30" x14ac:dyDescent="0.25">
      <c r="A147" t="s">
        <v>81</v>
      </c>
      <c r="B147" t="s">
        <v>80</v>
      </c>
      <c r="C147" t="s">
        <v>500</v>
      </c>
      <c r="D147">
        <v>3</v>
      </c>
      <c r="E147">
        <v>3</v>
      </c>
      <c r="F147">
        <v>27.575700000000001</v>
      </c>
      <c r="G147" s="4">
        <f t="shared" si="16"/>
        <v>1.1047594931664568</v>
      </c>
      <c r="H147" s="4">
        <f t="shared" si="17"/>
        <v>0.75699646171855939</v>
      </c>
      <c r="I147" s="4">
        <f t="shared" si="18"/>
        <v>0.65029426151054681</v>
      </c>
      <c r="J147" s="4">
        <f t="shared" si="19"/>
        <v>1.6988608981420932</v>
      </c>
      <c r="K147">
        <v>652.65229333633795</v>
      </c>
      <c r="L147">
        <v>754.04751693308594</v>
      </c>
      <c r="M147">
        <v>705.46871181807501</v>
      </c>
      <c r="N147">
        <v>317.07440316669602</v>
      </c>
      <c r="O147">
        <v>965.83382177354804</v>
      </c>
      <c r="P147">
        <v>628.97262799871601</v>
      </c>
      <c r="Q147">
        <v>371.34066714370402</v>
      </c>
      <c r="R147">
        <v>455.089167470034</v>
      </c>
      <c r="S147">
        <v>516.98372650779902</v>
      </c>
      <c r="T147">
        <v>688.61828694851999</v>
      </c>
      <c r="U147">
        <v>652.65229333633795</v>
      </c>
      <c r="V147">
        <v>1051.81504936382</v>
      </c>
      <c r="W147">
        <v>813.41357598631896</v>
      </c>
      <c r="X147">
        <v>263.97127443963802</v>
      </c>
      <c r="Y147">
        <v>1129.64002617184</v>
      </c>
      <c r="Z147">
        <v>790.88612967777306</v>
      </c>
      <c r="AA147">
        <v>295.65518581707897</v>
      </c>
      <c r="AB147">
        <v>600.972400518889</v>
      </c>
      <c r="AC147">
        <v>606.42931473829901</v>
      </c>
      <c r="AD147">
        <v>630.98838272671401</v>
      </c>
    </row>
    <row r="148" spans="1:30" x14ac:dyDescent="0.25">
      <c r="A148" t="s">
        <v>89</v>
      </c>
      <c r="B148" t="s">
        <v>88</v>
      </c>
      <c r="C148" t="s">
        <v>533</v>
      </c>
      <c r="D148">
        <v>2</v>
      </c>
      <c r="E148">
        <v>2</v>
      </c>
      <c r="F148">
        <v>20.229600000000001</v>
      </c>
      <c r="G148" s="4">
        <f t="shared" si="16"/>
        <v>1.2491608793848883</v>
      </c>
      <c r="H148" s="4">
        <f t="shared" si="17"/>
        <v>5.9184548548457699E-2</v>
      </c>
      <c r="I148" s="4">
        <f t="shared" si="18"/>
        <v>1.3871669069818295</v>
      </c>
      <c r="J148" s="4">
        <f t="shared" si="19"/>
        <v>0.90051231261188891</v>
      </c>
      <c r="K148">
        <v>1478.0628394267901</v>
      </c>
      <c r="L148">
        <v>1680.09967580424</v>
      </c>
      <c r="M148">
        <v>1618.5415183134101</v>
      </c>
      <c r="N148">
        <v>1083.3939003463099</v>
      </c>
      <c r="O148">
        <v>1358.18817817267</v>
      </c>
      <c r="P148">
        <v>1382.3481392577601</v>
      </c>
      <c r="Q148">
        <v>789.57790502931198</v>
      </c>
      <c r="R148">
        <v>1047.3146228775199</v>
      </c>
      <c r="S148">
        <v>982.30334949361304</v>
      </c>
      <c r="T148">
        <v>677.44692754971504</v>
      </c>
      <c r="U148">
        <v>1478.0628394267901</v>
      </c>
      <c r="V148">
        <v>2343.5580434369199</v>
      </c>
      <c r="W148">
        <v>1866.1970718740299</v>
      </c>
      <c r="X148">
        <v>901.94877208109097</v>
      </c>
      <c r="Y148">
        <v>1588.53800162011</v>
      </c>
      <c r="Z148">
        <v>1738.19959892925</v>
      </c>
      <c r="AA148">
        <v>628.64863152239104</v>
      </c>
      <c r="AB148">
        <v>1383.04145209231</v>
      </c>
      <c r="AC148">
        <v>1152.2558961816001</v>
      </c>
      <c r="AD148">
        <v>620.75194530773899</v>
      </c>
    </row>
    <row r="149" spans="1:30" x14ac:dyDescent="0.25">
      <c r="A149" t="s">
        <v>317</v>
      </c>
      <c r="B149" t="s">
        <v>316</v>
      </c>
      <c r="C149" t="s">
        <v>522</v>
      </c>
      <c r="D149">
        <v>3</v>
      </c>
      <c r="E149">
        <v>3</v>
      </c>
      <c r="F149">
        <v>18.8568</v>
      </c>
      <c r="G149" s="4">
        <f t="shared" si="16"/>
        <v>1.1636295161855683</v>
      </c>
      <c r="H149" s="4">
        <f t="shared" si="17"/>
        <v>0.72120452232233068</v>
      </c>
      <c r="I149" s="4">
        <f t="shared" si="18"/>
        <v>0.57387813711800628</v>
      </c>
      <c r="J149" s="4">
        <f t="shared" si="19"/>
        <v>2.027659603882578</v>
      </c>
      <c r="K149">
        <v>432.389079154397</v>
      </c>
      <c r="L149">
        <v>497.78109921080198</v>
      </c>
      <c r="M149">
        <v>612.80442128580501</v>
      </c>
      <c r="N149">
        <v>127.849161030953</v>
      </c>
      <c r="O149">
        <v>720.90512368382099</v>
      </c>
      <c r="P149">
        <v>477.24731475388398</v>
      </c>
      <c r="Q149">
        <v>327.24412505402</v>
      </c>
      <c r="R149">
        <v>270.20687160168899</v>
      </c>
      <c r="S149">
        <v>288.724151265785</v>
      </c>
      <c r="T149">
        <v>514.72899361051998</v>
      </c>
      <c r="U149">
        <v>432.389079154397</v>
      </c>
      <c r="V149">
        <v>694.35100531634896</v>
      </c>
      <c r="W149">
        <v>706.57057832333203</v>
      </c>
      <c r="X149">
        <v>106.437182050411</v>
      </c>
      <c r="Y149">
        <v>843.17122099762798</v>
      </c>
      <c r="Z149">
        <v>600.10287389736698</v>
      </c>
      <c r="AA149">
        <v>260.54626158936799</v>
      </c>
      <c r="AB149">
        <v>356.82429701836099</v>
      </c>
      <c r="AC149">
        <v>338.67756415320298</v>
      </c>
      <c r="AD149">
        <v>471.65174288369099</v>
      </c>
    </row>
    <row r="150" spans="1:30" x14ac:dyDescent="0.25">
      <c r="A150" t="s">
        <v>23</v>
      </c>
      <c r="B150" t="s">
        <v>22</v>
      </c>
      <c r="C150" t="s">
        <v>528</v>
      </c>
      <c r="D150">
        <v>2</v>
      </c>
      <c r="E150">
        <v>2</v>
      </c>
      <c r="F150">
        <v>18.773800000000001</v>
      </c>
      <c r="G150" s="4">
        <f t="shared" si="16"/>
        <v>2.8466726446739621</v>
      </c>
      <c r="H150" s="4">
        <f t="shared" si="17"/>
        <v>6.5353230582419425E-3</v>
      </c>
      <c r="I150" s="4">
        <f t="shared" si="18"/>
        <v>12.44567852573657</v>
      </c>
      <c r="J150" s="4">
        <f t="shared" si="19"/>
        <v>0.22872779806961052</v>
      </c>
      <c r="K150">
        <v>300.43631159924001</v>
      </c>
      <c r="L150">
        <v>308.74432028172203</v>
      </c>
      <c r="M150">
        <v>374.79003740112699</v>
      </c>
      <c r="N150">
        <v>67.459162047117999</v>
      </c>
      <c r="O150">
        <v>172.91371651617101</v>
      </c>
      <c r="P150">
        <v>105.283539333257</v>
      </c>
      <c r="Q150">
        <v>2038.85996721882</v>
      </c>
      <c r="R150">
        <v>948.02449562340803</v>
      </c>
      <c r="S150">
        <v>1076.39584283516</v>
      </c>
      <c r="T150">
        <v>108.827073249425</v>
      </c>
      <c r="U150">
        <v>300.43631159924001</v>
      </c>
      <c r="V150">
        <v>430.66506444942701</v>
      </c>
      <c r="W150">
        <v>432.137243593466</v>
      </c>
      <c r="X150">
        <v>56.161206330004497</v>
      </c>
      <c r="Y150">
        <v>202.24002395372301</v>
      </c>
      <c r="Z150">
        <v>132.386191760044</v>
      </c>
      <c r="AA150">
        <v>1623.3059715751799</v>
      </c>
      <c r="AB150">
        <v>1251.9229144759299</v>
      </c>
      <c r="AC150">
        <v>1262.6277383372001</v>
      </c>
      <c r="AD150">
        <v>99.719424023471603</v>
      </c>
    </row>
    <row r="151" spans="1:30" x14ac:dyDescent="0.25">
      <c r="A151" t="s">
        <v>297</v>
      </c>
      <c r="B151" t="s">
        <v>296</v>
      </c>
      <c r="C151" t="s">
        <v>462</v>
      </c>
      <c r="D151">
        <v>6</v>
      </c>
      <c r="E151">
        <v>6</v>
      </c>
      <c r="F151">
        <v>45.663899999999998</v>
      </c>
      <c r="G151" s="4">
        <f t="shared" si="16"/>
        <v>1.3107337531697381</v>
      </c>
      <c r="H151" s="4">
        <f t="shared" si="17"/>
        <v>0.15891076688098379</v>
      </c>
      <c r="I151" s="4">
        <f t="shared" si="18"/>
        <v>2.0807343081009009</v>
      </c>
      <c r="J151" s="4">
        <f t="shared" si="19"/>
        <v>0.6299380694914638</v>
      </c>
      <c r="K151">
        <v>2742.2997222991498</v>
      </c>
      <c r="L151">
        <v>1915.7557392598001</v>
      </c>
      <c r="M151">
        <v>2263.3036388589799</v>
      </c>
      <c r="N151">
        <v>2116.1820502956198</v>
      </c>
      <c r="O151">
        <v>1754.1145097486501</v>
      </c>
      <c r="P151">
        <v>1410.2259592546</v>
      </c>
      <c r="Q151">
        <v>4717.8028201098095</v>
      </c>
      <c r="R151">
        <v>3199.5352395043501</v>
      </c>
      <c r="S151">
        <v>3515.0782879192702</v>
      </c>
      <c r="T151">
        <v>1831.47143503197</v>
      </c>
      <c r="U151">
        <v>2742.2997222991498</v>
      </c>
      <c r="V151">
        <v>2672.2728637237501</v>
      </c>
      <c r="W151">
        <v>2609.61524669556</v>
      </c>
      <c r="X151">
        <v>1761.7671662671</v>
      </c>
      <c r="Y151">
        <v>2051.6137621503499</v>
      </c>
      <c r="Z151">
        <v>1773.2538766190501</v>
      </c>
      <c r="AA151">
        <v>3756.2351577510299</v>
      </c>
      <c r="AB151">
        <v>4225.1771979528003</v>
      </c>
      <c r="AC151">
        <v>4123.2371699464002</v>
      </c>
      <c r="AD151">
        <v>1678.19708059451</v>
      </c>
    </row>
    <row r="152" spans="1:30" x14ac:dyDescent="0.25">
      <c r="A152" t="s">
        <v>173</v>
      </c>
      <c r="B152" t="s">
        <v>172</v>
      </c>
      <c r="C152" t="s">
        <v>509</v>
      </c>
      <c r="D152">
        <v>3</v>
      </c>
      <c r="E152">
        <v>3</v>
      </c>
      <c r="F152">
        <v>19.424700000000001</v>
      </c>
      <c r="G152" s="4">
        <f t="shared" si="16"/>
        <v>7.6023178878759623</v>
      </c>
      <c r="H152" s="4">
        <f t="shared" si="17"/>
        <v>6.0034976710635535E-4</v>
      </c>
      <c r="I152" s="4">
        <f t="shared" si="18"/>
        <v>5.9077649992951491</v>
      </c>
      <c r="J152" s="4">
        <f t="shared" si="19"/>
        <v>1.2868348501985081</v>
      </c>
      <c r="K152">
        <v>959.76943117749204</v>
      </c>
      <c r="L152">
        <v>824.52915234314003</v>
      </c>
      <c r="M152">
        <v>1026.2055372975899</v>
      </c>
      <c r="N152">
        <v>59.554667433372998</v>
      </c>
      <c r="O152">
        <v>206.33295876768</v>
      </c>
      <c r="P152">
        <v>103.80279746570299</v>
      </c>
      <c r="Q152">
        <v>1329.1034431707999</v>
      </c>
      <c r="R152">
        <v>725.52542598467198</v>
      </c>
      <c r="S152">
        <v>750.79325685038702</v>
      </c>
      <c r="T152">
        <v>158.29009934894</v>
      </c>
      <c r="U152">
        <v>959.76943117749204</v>
      </c>
      <c r="V152">
        <v>1150.12933747339</v>
      </c>
      <c r="W152">
        <v>1183.2268416823099</v>
      </c>
      <c r="X152">
        <v>49.580544201013403</v>
      </c>
      <c r="Y152">
        <v>241.32719696482599</v>
      </c>
      <c r="Z152">
        <v>130.524269392441</v>
      </c>
      <c r="AA152">
        <v>1058.2097794010699</v>
      </c>
      <c r="AB152">
        <v>958.09961664316904</v>
      </c>
      <c r="AC152">
        <v>880.69124213535099</v>
      </c>
      <c r="AD152">
        <v>145.042929708466</v>
      </c>
    </row>
    <row r="153" spans="1:30" x14ac:dyDescent="0.25">
      <c r="A153" t="s">
        <v>171</v>
      </c>
      <c r="B153" t="s">
        <v>170</v>
      </c>
      <c r="C153" t="s">
        <v>508</v>
      </c>
      <c r="D153">
        <v>3</v>
      </c>
      <c r="E153">
        <v>3</v>
      </c>
      <c r="F153">
        <v>19.942</v>
      </c>
      <c r="G153" s="4">
        <f t="shared" si="16"/>
        <v>1.0073399670283678</v>
      </c>
      <c r="H153" s="4">
        <f t="shared" si="17"/>
        <v>0.99112769172607207</v>
      </c>
      <c r="I153" s="4">
        <f t="shared" si="18"/>
        <v>0.3177004020138175</v>
      </c>
      <c r="J153" s="4">
        <f t="shared" si="19"/>
        <v>3.1707229850611154</v>
      </c>
      <c r="K153">
        <v>171.457460755261</v>
      </c>
      <c r="L153">
        <v>307.360550855268</v>
      </c>
      <c r="M153">
        <v>268.67411156769401</v>
      </c>
      <c r="N153">
        <v>4.3714678930761401</v>
      </c>
      <c r="O153">
        <v>494.03095924858599</v>
      </c>
      <c r="P153">
        <v>243.64310628764201</v>
      </c>
      <c r="Q153">
        <v>15.499852799643699</v>
      </c>
      <c r="R153">
        <v>92.081826803105599</v>
      </c>
      <c r="S153">
        <v>125.93431337586701</v>
      </c>
      <c r="T153">
        <v>245.00650245579499</v>
      </c>
      <c r="U153">
        <v>171.457460755261</v>
      </c>
      <c r="V153">
        <v>428.734855178911</v>
      </c>
      <c r="W153">
        <v>309.78435500280898</v>
      </c>
      <c r="X153">
        <v>3.6393412378374999</v>
      </c>
      <c r="Y153">
        <v>577.81901312017101</v>
      </c>
      <c r="Z153">
        <v>306.36301927418202</v>
      </c>
      <c r="AA153">
        <v>12.3407217821435</v>
      </c>
      <c r="AB153">
        <v>121.599546756232</v>
      </c>
      <c r="AC153">
        <v>147.72275305151899</v>
      </c>
      <c r="AD153">
        <v>224.50210758586499</v>
      </c>
    </row>
    <row r="154" spans="1:30" x14ac:dyDescent="0.25">
      <c r="A154" t="s">
        <v>83</v>
      </c>
      <c r="B154" t="s">
        <v>82</v>
      </c>
      <c r="C154" t="s">
        <v>532</v>
      </c>
      <c r="D154">
        <v>10</v>
      </c>
      <c r="E154">
        <v>2</v>
      </c>
      <c r="F154">
        <v>81.219499999999996</v>
      </c>
      <c r="G154" s="4">
        <f t="shared" si="16"/>
        <v>1.1979756327961746</v>
      </c>
      <c r="H154" s="4">
        <f t="shared" si="17"/>
        <v>0.20282212668445312</v>
      </c>
      <c r="I154" s="4">
        <f t="shared" si="18"/>
        <v>1.1324079178195319</v>
      </c>
      <c r="J154" s="4">
        <f t="shared" si="19"/>
        <v>1.057901144936265</v>
      </c>
      <c r="K154">
        <v>1312.0175455505</v>
      </c>
      <c r="L154">
        <v>1163.41338065323</v>
      </c>
      <c r="M154">
        <v>1243.4703452894801</v>
      </c>
      <c r="N154">
        <v>1108.4347489817001</v>
      </c>
      <c r="O154">
        <v>1182.28800797965</v>
      </c>
      <c r="P154">
        <v>813.59854113799895</v>
      </c>
      <c r="Q154">
        <v>2004.7037549695999</v>
      </c>
      <c r="R154">
        <v>1014.33160774648</v>
      </c>
      <c r="S154">
        <v>1043.3575962623199</v>
      </c>
      <c r="T154">
        <v>1195.7978790306699</v>
      </c>
      <c r="U154">
        <v>1312.0175455505</v>
      </c>
      <c r="V154">
        <v>1622.83632652144</v>
      </c>
      <c r="W154">
        <v>1433.73567565913</v>
      </c>
      <c r="X154">
        <v>922.79581826746505</v>
      </c>
      <c r="Y154">
        <v>1382.8050190086799</v>
      </c>
      <c r="Z154">
        <v>1023.03943394088</v>
      </c>
      <c r="AA154">
        <v>1596.11137057166</v>
      </c>
      <c r="AB154">
        <v>1339.4854125367101</v>
      </c>
      <c r="AC154">
        <v>1223.8734019779799</v>
      </c>
      <c r="AD154">
        <v>1095.7225273542699</v>
      </c>
    </row>
    <row r="155" spans="1:30" x14ac:dyDescent="0.25">
      <c r="A155" t="s">
        <v>321</v>
      </c>
      <c r="B155" t="s">
        <v>320</v>
      </c>
      <c r="C155" t="s">
        <v>561</v>
      </c>
      <c r="D155">
        <v>2</v>
      </c>
      <c r="E155">
        <v>2</v>
      </c>
      <c r="F155">
        <v>12.297700000000001</v>
      </c>
      <c r="G155" s="4">
        <f t="shared" si="16"/>
        <v>3.8973159903788845</v>
      </c>
      <c r="H155" s="4">
        <f t="shared" si="17"/>
        <v>1.1478651796591322E-2</v>
      </c>
      <c r="I155" s="4">
        <f t="shared" si="18"/>
        <v>2.1169059206096543</v>
      </c>
      <c r="J155" s="4">
        <f t="shared" si="19"/>
        <v>1.8410435496616138</v>
      </c>
      <c r="K155">
        <v>302.92233844486998</v>
      </c>
      <c r="L155">
        <v>388.77602281180998</v>
      </c>
      <c r="M155">
        <v>474.81659965119599</v>
      </c>
      <c r="N155">
        <v>47.156787512480498</v>
      </c>
      <c r="O155">
        <v>172.26871637302</v>
      </c>
      <c r="P155">
        <v>79.886885406924094</v>
      </c>
      <c r="Q155">
        <v>158.98651501511</v>
      </c>
      <c r="R155">
        <v>147.313683261698</v>
      </c>
      <c r="S155">
        <v>161.56398156527999</v>
      </c>
      <c r="T155">
        <v>73.671071111707903</v>
      </c>
      <c r="U155">
        <v>302.92233844486998</v>
      </c>
      <c r="V155">
        <v>542.30066732195098</v>
      </c>
      <c r="W155">
        <v>547.46902561362799</v>
      </c>
      <c r="X155">
        <v>39.259041959323298</v>
      </c>
      <c r="Y155">
        <v>201.48563125990299</v>
      </c>
      <c r="Z155">
        <v>100.451795195804</v>
      </c>
      <c r="AA155">
        <v>126.582385928153</v>
      </c>
      <c r="AB155">
        <v>194.53650885876499</v>
      </c>
      <c r="AC155">
        <v>189.51686407782199</v>
      </c>
      <c r="AD155">
        <v>67.5055991041326</v>
      </c>
    </row>
    <row r="156" spans="1:30" x14ac:dyDescent="0.25">
      <c r="A156" t="s">
        <v>65</v>
      </c>
      <c r="B156" t="s">
        <v>64</v>
      </c>
      <c r="C156" t="s">
        <v>439</v>
      </c>
      <c r="D156">
        <v>8</v>
      </c>
      <c r="E156">
        <v>8</v>
      </c>
      <c r="F156">
        <v>77.553700000000006</v>
      </c>
      <c r="G156" s="4">
        <f t="shared" si="16"/>
        <v>0.84814732533428494</v>
      </c>
      <c r="H156" s="4">
        <f t="shared" si="17"/>
        <v>0.31465832694321855</v>
      </c>
      <c r="I156" s="4">
        <f t="shared" si="18"/>
        <v>0.73730988155420751</v>
      </c>
      <c r="J156" s="4">
        <f t="shared" si="19"/>
        <v>1.150326811769345</v>
      </c>
      <c r="K156">
        <v>2710.64618132237</v>
      </c>
      <c r="L156">
        <v>3247.65420446705</v>
      </c>
      <c r="M156">
        <v>3700.18805971556</v>
      </c>
      <c r="N156">
        <v>3028.2440217522899</v>
      </c>
      <c r="O156">
        <v>4391.9413736883498</v>
      </c>
      <c r="P156">
        <v>3967.5631206538101</v>
      </c>
      <c r="Q156">
        <v>2257.3001170628399</v>
      </c>
      <c r="R156">
        <v>2740.5883191074499</v>
      </c>
      <c r="S156">
        <v>3228.6504239849701</v>
      </c>
      <c r="T156">
        <v>3719.1684102638001</v>
      </c>
      <c r="U156">
        <v>2710.64618132237</v>
      </c>
      <c r="V156">
        <v>4530.1277315806701</v>
      </c>
      <c r="W156">
        <v>4266.35958626506</v>
      </c>
      <c r="X156">
        <v>2521.0784148852099</v>
      </c>
      <c r="Y156">
        <v>5136.8182149679997</v>
      </c>
      <c r="Z156">
        <v>4988.9144631466597</v>
      </c>
      <c r="AA156">
        <v>1797.2243403571499</v>
      </c>
      <c r="AB156">
        <v>3619.1104045043799</v>
      </c>
      <c r="AC156">
        <v>3787.2531837173501</v>
      </c>
      <c r="AD156">
        <v>3407.9142316708198</v>
      </c>
    </row>
    <row r="157" spans="1:30" x14ac:dyDescent="0.25">
      <c r="A157" t="s">
        <v>323</v>
      </c>
      <c r="B157" t="s">
        <v>322</v>
      </c>
      <c r="C157" t="s">
        <v>463</v>
      </c>
      <c r="D157">
        <v>6</v>
      </c>
      <c r="E157">
        <v>6</v>
      </c>
      <c r="F157">
        <v>39.515599999999999</v>
      </c>
      <c r="G157" s="4">
        <f t="shared" si="16"/>
        <v>2.6091826548191062</v>
      </c>
      <c r="H157" s="4">
        <f t="shared" si="17"/>
        <v>3.5778234200496088E-3</v>
      </c>
      <c r="I157" s="4">
        <f t="shared" si="18"/>
        <v>0.94734115047346812</v>
      </c>
      <c r="J157" s="4">
        <f t="shared" si="19"/>
        <v>2.7542165285600362</v>
      </c>
      <c r="K157">
        <v>1150.1586447301099</v>
      </c>
      <c r="L157">
        <v>966.97684530910396</v>
      </c>
      <c r="M157">
        <v>914.25076814369095</v>
      </c>
      <c r="N157">
        <v>284.112815953405</v>
      </c>
      <c r="O157">
        <v>526.242330687611</v>
      </c>
      <c r="P157">
        <v>351.45935974626099</v>
      </c>
      <c r="Q157">
        <v>588.33367001242004</v>
      </c>
      <c r="R157">
        <v>531.63232656608795</v>
      </c>
      <c r="S157">
        <v>529.41884368721003</v>
      </c>
      <c r="T157">
        <v>580.35581636083202</v>
      </c>
      <c r="U157">
        <v>1150.1586447301099</v>
      </c>
      <c r="V157">
        <v>1348.82852266287</v>
      </c>
      <c r="W157">
        <v>1054.14169927889</v>
      </c>
      <c r="X157">
        <v>236.53004267400999</v>
      </c>
      <c r="Y157">
        <v>615.49345944323795</v>
      </c>
      <c r="Z157">
        <v>441.93390999093799</v>
      </c>
      <c r="AA157">
        <v>468.42136054721999</v>
      </c>
      <c r="AB157">
        <v>702.05220938576201</v>
      </c>
      <c r="AC157">
        <v>621.015885268749</v>
      </c>
      <c r="AD157">
        <v>531.78631022754098</v>
      </c>
    </row>
    <row r="158" spans="1:30" x14ac:dyDescent="0.25">
      <c r="A158" t="s">
        <v>319</v>
      </c>
      <c r="B158" t="s">
        <v>318</v>
      </c>
      <c r="C158" t="s">
        <v>477</v>
      </c>
      <c r="D158">
        <v>5</v>
      </c>
      <c r="E158">
        <v>5</v>
      </c>
      <c r="F158">
        <v>31.243500000000001</v>
      </c>
      <c r="G158" s="4">
        <f t="shared" si="16"/>
        <v>4.0423845642399989</v>
      </c>
      <c r="H158" s="4">
        <f t="shared" si="17"/>
        <v>2.3061486443334261E-2</v>
      </c>
      <c r="I158" s="4">
        <f t="shared" si="18"/>
        <v>5.6603978315742332</v>
      </c>
      <c r="J158" s="4">
        <f t="shared" si="19"/>
        <v>0.71415202332443783</v>
      </c>
      <c r="K158">
        <v>521.44796740460799</v>
      </c>
      <c r="L158">
        <v>474.51231532015498</v>
      </c>
      <c r="M158">
        <v>541.60005900861995</v>
      </c>
      <c r="N158">
        <v>41.847299951468202</v>
      </c>
      <c r="O158">
        <v>262.58403976119598</v>
      </c>
      <c r="P158">
        <v>75.928400262361293</v>
      </c>
      <c r="Q158">
        <v>1517.5573871604599</v>
      </c>
      <c r="R158">
        <v>825.10227335996797</v>
      </c>
      <c r="S158">
        <v>896.69187964302103</v>
      </c>
      <c r="T158">
        <v>190.76112295464699</v>
      </c>
      <c r="U158">
        <v>521.44796740460799</v>
      </c>
      <c r="V158">
        <v>661.89355863431399</v>
      </c>
      <c r="W158">
        <v>624.47112589482197</v>
      </c>
      <c r="X158">
        <v>34.838779131090497</v>
      </c>
      <c r="Y158">
        <v>307.118507201846</v>
      </c>
      <c r="Z158">
        <v>95.474295609961302</v>
      </c>
      <c r="AA158">
        <v>1208.25363604837</v>
      </c>
      <c r="AB158">
        <v>1089.5967852879801</v>
      </c>
      <c r="AC158">
        <v>1051.8324160346899</v>
      </c>
      <c r="AD158">
        <v>174.796479764824</v>
      </c>
    </row>
    <row r="159" spans="1:30" x14ac:dyDescent="0.25">
      <c r="A159" t="s">
        <v>347</v>
      </c>
      <c r="B159" t="s">
        <v>346</v>
      </c>
      <c r="C159" t="s">
        <v>564</v>
      </c>
      <c r="D159">
        <v>2</v>
      </c>
      <c r="E159">
        <v>2</v>
      </c>
      <c r="F159">
        <v>12.6784</v>
      </c>
      <c r="G159" s="4">
        <f t="shared" si="16"/>
        <v>0.75298043021650485</v>
      </c>
      <c r="H159" s="4">
        <f t="shared" si="17"/>
        <v>0.40083441333132425</v>
      </c>
      <c r="I159" s="4">
        <f t="shared" si="18"/>
        <v>1.6156585987733036</v>
      </c>
      <c r="J159" s="4">
        <f t="shared" si="19"/>
        <v>0.46605169606265134</v>
      </c>
      <c r="K159">
        <v>2288.9122571447301</v>
      </c>
      <c r="L159">
        <v>2371.83944215668</v>
      </c>
      <c r="M159">
        <v>3040.2985244210799</v>
      </c>
      <c r="N159">
        <v>4913.0555491182504</v>
      </c>
      <c r="O159">
        <v>2233.1686874699399</v>
      </c>
      <c r="P159">
        <v>3081.1998964775298</v>
      </c>
      <c r="Q159">
        <v>4371.8721111475297</v>
      </c>
      <c r="R159">
        <v>3190.3496237336599</v>
      </c>
      <c r="S159">
        <v>3002.9347528399298</v>
      </c>
      <c r="T159">
        <v>2179.7419528570299</v>
      </c>
      <c r="U159">
        <v>2288.9122571447301</v>
      </c>
      <c r="V159">
        <v>3308.46049342068</v>
      </c>
      <c r="W159">
        <v>3505.4993274499998</v>
      </c>
      <c r="X159">
        <v>4090.22463415837</v>
      </c>
      <c r="Y159">
        <v>2611.91591937351</v>
      </c>
      <c r="Z159">
        <v>3874.3788718475698</v>
      </c>
      <c r="AA159">
        <v>3480.8109527352699</v>
      </c>
      <c r="AB159">
        <v>4213.0470442278902</v>
      </c>
      <c r="AC159">
        <v>3522.4854690683801</v>
      </c>
      <c r="AD159">
        <v>1997.32112211195</v>
      </c>
    </row>
    <row r="160" spans="1:30" x14ac:dyDescent="0.25">
      <c r="A160" t="s">
        <v>339</v>
      </c>
      <c r="B160" t="s">
        <v>338</v>
      </c>
      <c r="C160" t="s">
        <v>524</v>
      </c>
      <c r="D160">
        <v>3</v>
      </c>
      <c r="E160">
        <v>3</v>
      </c>
      <c r="F160">
        <v>22.105699999999999</v>
      </c>
      <c r="G160" s="4">
        <f t="shared" si="16"/>
        <v>0.82463187044442654</v>
      </c>
      <c r="H160" s="4">
        <f t="shared" si="17"/>
        <v>0.6797688804706612</v>
      </c>
      <c r="I160" s="4">
        <f t="shared" si="18"/>
        <v>0.4567958772378492</v>
      </c>
      <c r="J160" s="4">
        <f t="shared" si="19"/>
        <v>1.805252436669976</v>
      </c>
      <c r="K160">
        <v>834.19345255465396</v>
      </c>
      <c r="L160">
        <v>800.12198998819997</v>
      </c>
      <c r="M160">
        <v>1352.19843572216</v>
      </c>
      <c r="N160">
        <v>456.41438505165701</v>
      </c>
      <c r="O160">
        <v>1922.36166237251</v>
      </c>
      <c r="P160">
        <v>1242.85681119366</v>
      </c>
      <c r="Q160">
        <v>507.06559895423698</v>
      </c>
      <c r="R160">
        <v>777.81377628310895</v>
      </c>
      <c r="S160">
        <v>665.94136043378296</v>
      </c>
      <c r="T160">
        <v>1423.5539569426801</v>
      </c>
      <c r="U160">
        <v>834.19345255465396</v>
      </c>
      <c r="V160">
        <v>1116.08397547604</v>
      </c>
      <c r="W160">
        <v>1559.1004202146801</v>
      </c>
      <c r="X160">
        <v>379.97481250900398</v>
      </c>
      <c r="Y160">
        <v>2248.3957691671899</v>
      </c>
      <c r="Z160">
        <v>1562.7996663006099</v>
      </c>
      <c r="AA160">
        <v>403.717090921926</v>
      </c>
      <c r="AB160">
        <v>1027.1495032241201</v>
      </c>
      <c r="AC160">
        <v>781.15875250409499</v>
      </c>
      <c r="AD160">
        <v>1304.41788439264</v>
      </c>
    </row>
    <row r="161" spans="1:30" x14ac:dyDescent="0.25">
      <c r="A161" t="s">
        <v>285</v>
      </c>
      <c r="B161" t="s">
        <v>284</v>
      </c>
      <c r="C161" t="s">
        <v>491</v>
      </c>
      <c r="D161">
        <v>5</v>
      </c>
      <c r="E161">
        <v>4</v>
      </c>
      <c r="F161">
        <v>40.790399999999998</v>
      </c>
      <c r="G161" s="4">
        <f t="shared" si="16"/>
        <v>1.1296120901888804</v>
      </c>
      <c r="H161" s="4">
        <f t="shared" si="17"/>
        <v>0.68722694921673722</v>
      </c>
      <c r="I161" s="4">
        <f t="shared" si="18"/>
        <v>0.72835968292716047</v>
      </c>
      <c r="J161" s="4">
        <f t="shared" si="19"/>
        <v>1.5508987065966515</v>
      </c>
      <c r="K161">
        <v>1587.40640362163</v>
      </c>
      <c r="L161">
        <v>1467.12049077697</v>
      </c>
      <c r="M161">
        <v>2173.8898468820398</v>
      </c>
      <c r="N161">
        <v>944.01521898304702</v>
      </c>
      <c r="O161">
        <v>2291.0058021137402</v>
      </c>
      <c r="P161">
        <v>1393.4853366975999</v>
      </c>
      <c r="Q161">
        <v>1041.38511138737</v>
      </c>
      <c r="R161">
        <v>1433.85789596322</v>
      </c>
      <c r="S161">
        <v>1383.18823170428</v>
      </c>
      <c r="T161">
        <v>1765.8085373188401</v>
      </c>
      <c r="U161">
        <v>1587.40640362163</v>
      </c>
      <c r="V161">
        <v>2046.4750254806399</v>
      </c>
      <c r="W161">
        <v>2506.5201114244101</v>
      </c>
      <c r="X161">
        <v>785.91301586196096</v>
      </c>
      <c r="Y161">
        <v>2679.5622558622699</v>
      </c>
      <c r="Z161">
        <v>1752.2037933672</v>
      </c>
      <c r="AA161">
        <v>829.13328880087897</v>
      </c>
      <c r="AB161">
        <v>1893.49490898774</v>
      </c>
      <c r="AC161">
        <v>1622.49960394808</v>
      </c>
      <c r="AD161">
        <v>1618.0294573721301</v>
      </c>
    </row>
    <row r="162" spans="1:30" x14ac:dyDescent="0.25">
      <c r="A162" t="s">
        <v>367</v>
      </c>
      <c r="B162" t="s">
        <v>366</v>
      </c>
      <c r="C162" t="s">
        <v>526</v>
      </c>
      <c r="D162">
        <v>4</v>
      </c>
      <c r="E162">
        <v>3</v>
      </c>
      <c r="F162">
        <v>25.535299999999999</v>
      </c>
      <c r="G162" s="4">
        <f t="shared" si="16"/>
        <v>0.87980629821728218</v>
      </c>
      <c r="H162" s="4">
        <f t="shared" si="17"/>
        <v>0.81820720961538507</v>
      </c>
      <c r="I162" s="4">
        <f t="shared" si="18"/>
        <v>0.40612452921023456</v>
      </c>
      <c r="J162" s="4">
        <f t="shared" si="19"/>
        <v>2.1663461203099144</v>
      </c>
      <c r="K162">
        <v>410.418661612574</v>
      </c>
      <c r="L162">
        <v>395.71563665773402</v>
      </c>
      <c r="M162">
        <v>667.61877703529296</v>
      </c>
      <c r="N162">
        <v>130.907605848853</v>
      </c>
      <c r="O162">
        <v>989.65749029773895</v>
      </c>
      <c r="P162">
        <v>554.52302073983003</v>
      </c>
      <c r="Q162">
        <v>143.88084604833</v>
      </c>
      <c r="R162">
        <v>380.75244898365003</v>
      </c>
      <c r="S162">
        <v>303.87028167894601</v>
      </c>
      <c r="T162">
        <v>680.00782774851996</v>
      </c>
      <c r="U162">
        <v>410.418661612574</v>
      </c>
      <c r="V162">
        <v>551.98068100279204</v>
      </c>
      <c r="W162">
        <v>769.77216384889198</v>
      </c>
      <c r="X162">
        <v>108.983403278998</v>
      </c>
      <c r="Y162">
        <v>1157.5042083204401</v>
      </c>
      <c r="Z162">
        <v>697.271305884311</v>
      </c>
      <c r="AA162">
        <v>114.555506675695</v>
      </c>
      <c r="AB162">
        <v>502.80632813396397</v>
      </c>
      <c r="AC162">
        <v>356.44419203032101</v>
      </c>
      <c r="AD162">
        <v>623.09852585227895</v>
      </c>
    </row>
    <row r="163" spans="1:30" x14ac:dyDescent="0.25">
      <c r="A163" t="s">
        <v>209</v>
      </c>
      <c r="B163" t="s">
        <v>208</v>
      </c>
      <c r="C163" t="s">
        <v>547</v>
      </c>
      <c r="D163">
        <v>2</v>
      </c>
      <c r="E163">
        <v>2</v>
      </c>
      <c r="F163">
        <v>12.244400000000001</v>
      </c>
      <c r="G163" s="4">
        <f t="shared" si="16"/>
        <v>0.92283684074532224</v>
      </c>
      <c r="H163" s="4">
        <f t="shared" si="17"/>
        <v>0.86004600477670912</v>
      </c>
      <c r="I163" s="4">
        <f t="shared" si="18"/>
        <v>0.37851588486503635</v>
      </c>
      <c r="J163" s="4">
        <f t="shared" si="19"/>
        <v>2.4380399281640956</v>
      </c>
      <c r="K163">
        <v>395.97137509969502</v>
      </c>
      <c r="L163">
        <v>409.16143415264997</v>
      </c>
      <c r="M163">
        <v>373.81176636877001</v>
      </c>
      <c r="N163">
        <v>145.50577993948599</v>
      </c>
      <c r="O163">
        <v>714.19289738994303</v>
      </c>
      <c r="P163">
        <v>417.82354931786102</v>
      </c>
      <c r="Q163">
        <v>176.19101500284199</v>
      </c>
      <c r="R163">
        <v>233.42140766796999</v>
      </c>
      <c r="S163">
        <v>246.71967030103701</v>
      </c>
      <c r="T163">
        <v>577.98727364363299</v>
      </c>
      <c r="U163">
        <v>395.97137509969502</v>
      </c>
      <c r="V163">
        <v>570.73611993503903</v>
      </c>
      <c r="W163">
        <v>431.00928578983502</v>
      </c>
      <c r="X163">
        <v>121.136697839234</v>
      </c>
      <c r="Y163">
        <v>835.32059564640099</v>
      </c>
      <c r="Z163">
        <v>525.38192458338199</v>
      </c>
      <c r="AA163">
        <v>140.28031909525799</v>
      </c>
      <c r="AB163">
        <v>308.24689692917201</v>
      </c>
      <c r="AC163">
        <v>289.40570644994898</v>
      </c>
      <c r="AD163">
        <v>529.61598892345899</v>
      </c>
    </row>
    <row r="164" spans="1:30" x14ac:dyDescent="0.25">
      <c r="A164" t="s">
        <v>221</v>
      </c>
      <c r="B164" t="s">
        <v>220</v>
      </c>
      <c r="C164" t="s">
        <v>549</v>
      </c>
      <c r="D164">
        <v>2</v>
      </c>
      <c r="E164">
        <v>2</v>
      </c>
      <c r="F164">
        <v>12.385999999999999</v>
      </c>
      <c r="G164" s="4">
        <f t="shared" ref="G164:G182" si="20">AVERAGE(K164:M164)/AVERAGE(N164:P164)</f>
        <v>0.90590696884504562</v>
      </c>
      <c r="H164" s="4">
        <f t="shared" ref="H164:H182" si="21">_xlfn.T.TEST(K164:M164,N164:P164,2,3)</f>
        <v>0.61861894238036286</v>
      </c>
      <c r="I164" s="4">
        <f t="shared" ref="I164:I182" si="22">AVERAGE(Q164:S164)/T164</f>
        <v>0.74194541071638487</v>
      </c>
      <c r="J164" s="4">
        <f t="shared" ref="J164:J182" si="23">G164/I164</f>
        <v>1.2209887085497946</v>
      </c>
      <c r="K164">
        <v>502.88381983787701</v>
      </c>
      <c r="L164">
        <v>456.98482599930497</v>
      </c>
      <c r="M164">
        <v>352.70454121763999</v>
      </c>
      <c r="N164">
        <v>418.033192198417</v>
      </c>
      <c r="O164">
        <v>623.33058014076698</v>
      </c>
      <c r="P164">
        <v>407.541283251945</v>
      </c>
      <c r="Q164">
        <v>278.66969478361199</v>
      </c>
      <c r="R164">
        <v>295.40532756725497</v>
      </c>
      <c r="S164">
        <v>294.50853182303803</v>
      </c>
      <c r="T164">
        <v>390.227969887634</v>
      </c>
      <c r="U164">
        <v>502.88381983787701</v>
      </c>
      <c r="V164">
        <v>637.44459934297299</v>
      </c>
      <c r="W164">
        <v>406.67241130948702</v>
      </c>
      <c r="X164">
        <v>348.02164224108799</v>
      </c>
      <c r="Y164">
        <v>729.04795523822702</v>
      </c>
      <c r="Z164">
        <v>512.45274253127195</v>
      </c>
      <c r="AA164">
        <v>221.87211819963099</v>
      </c>
      <c r="AB164">
        <v>390.10036169637499</v>
      </c>
      <c r="AC164">
        <v>345.46272538296898</v>
      </c>
      <c r="AD164">
        <v>357.57010855062401</v>
      </c>
    </row>
    <row r="165" spans="1:30" x14ac:dyDescent="0.25">
      <c r="A165" t="s">
        <v>223</v>
      </c>
      <c r="B165" t="s">
        <v>222</v>
      </c>
      <c r="C165" t="s">
        <v>459</v>
      </c>
      <c r="D165">
        <v>6</v>
      </c>
      <c r="E165">
        <v>6</v>
      </c>
      <c r="F165">
        <v>45.607900000000001</v>
      </c>
      <c r="G165" s="4">
        <f t="shared" si="20"/>
        <v>1.0993940302065419</v>
      </c>
      <c r="H165" s="4">
        <f t="shared" si="21"/>
        <v>0.63404163017572435</v>
      </c>
      <c r="I165" s="4">
        <f t="shared" si="22"/>
        <v>1.0141365756402221</v>
      </c>
      <c r="J165" s="4">
        <f t="shared" si="23"/>
        <v>1.0840690066941892</v>
      </c>
      <c r="K165">
        <v>1132.9803029397599</v>
      </c>
      <c r="L165">
        <v>1131.9816465568999</v>
      </c>
      <c r="M165">
        <v>1180.0208157981499</v>
      </c>
      <c r="N165">
        <v>685.60288804376296</v>
      </c>
      <c r="O165">
        <v>1311.42421629722</v>
      </c>
      <c r="P165">
        <v>1136.50161297214</v>
      </c>
      <c r="Q165">
        <v>1384.86579917311</v>
      </c>
      <c r="R165">
        <v>1167.28064484172</v>
      </c>
      <c r="S165">
        <v>1216.3913383269401</v>
      </c>
      <c r="T165">
        <v>1238.6687266333599</v>
      </c>
      <c r="U165">
        <v>1132.9803029397599</v>
      </c>
      <c r="V165">
        <v>1578.9924437319501</v>
      </c>
      <c r="W165">
        <v>1360.57763503506</v>
      </c>
      <c r="X165">
        <v>570.77918087655303</v>
      </c>
      <c r="Y165">
        <v>1533.8428336461</v>
      </c>
      <c r="Z165">
        <v>1429.06594348318</v>
      </c>
      <c r="AA165">
        <v>1102.60682821414</v>
      </c>
      <c r="AB165">
        <v>1541.4637423905699</v>
      </c>
      <c r="AC165">
        <v>1426.844459376</v>
      </c>
      <c r="AD165">
        <v>1135.0055485978901</v>
      </c>
    </row>
    <row r="166" spans="1:30" x14ac:dyDescent="0.25">
      <c r="A166" t="s">
        <v>181</v>
      </c>
      <c r="B166" t="s">
        <v>180</v>
      </c>
      <c r="C166" t="s">
        <v>472</v>
      </c>
      <c r="D166">
        <v>5</v>
      </c>
      <c r="E166">
        <v>5</v>
      </c>
      <c r="F166">
        <v>32.261699999999998</v>
      </c>
      <c r="G166" s="4">
        <f t="shared" si="20"/>
        <v>2.329422179882878</v>
      </c>
      <c r="H166" s="4">
        <f t="shared" si="21"/>
        <v>9.9124379049518596E-3</v>
      </c>
      <c r="I166" s="4">
        <f t="shared" si="22"/>
        <v>2.6109412394420168</v>
      </c>
      <c r="J166" s="4">
        <f t="shared" si="23"/>
        <v>0.89217717530123275</v>
      </c>
      <c r="K166">
        <v>446.02367747726697</v>
      </c>
      <c r="L166">
        <v>449.64776087454999</v>
      </c>
      <c r="M166">
        <v>575.47279208611405</v>
      </c>
      <c r="N166">
        <v>158.01523165996599</v>
      </c>
      <c r="O166">
        <v>296.136101535509</v>
      </c>
      <c r="P166">
        <v>177.39765914386101</v>
      </c>
      <c r="Q166">
        <v>472.50854005332297</v>
      </c>
      <c r="R166">
        <v>254.438792344153</v>
      </c>
      <c r="S166">
        <v>305.859044780945</v>
      </c>
      <c r="T166">
        <v>131.856200818361</v>
      </c>
      <c r="U166">
        <v>446.02367747726697</v>
      </c>
      <c r="V166">
        <v>627.21018394728605</v>
      </c>
      <c r="W166">
        <v>663.52677851191402</v>
      </c>
      <c r="X166">
        <v>131.551086008753</v>
      </c>
      <c r="Y166">
        <v>346.36102603521601</v>
      </c>
      <c r="Z166">
        <v>223.06431442112199</v>
      </c>
      <c r="AA166">
        <v>376.20334256457897</v>
      </c>
      <c r="AB166">
        <v>336.00160748774903</v>
      </c>
      <c r="AC166">
        <v>358.777039629353</v>
      </c>
      <c r="AD166">
        <v>120.821262641093</v>
      </c>
    </row>
    <row r="167" spans="1:30" x14ac:dyDescent="0.25">
      <c r="A167" t="s">
        <v>315</v>
      </c>
      <c r="B167" t="s">
        <v>314</v>
      </c>
      <c r="C167" t="s">
        <v>521</v>
      </c>
      <c r="D167">
        <v>3</v>
      </c>
      <c r="E167">
        <v>3</v>
      </c>
      <c r="F167">
        <v>18.584599999999998</v>
      </c>
      <c r="G167" s="4">
        <f t="shared" si="20"/>
        <v>0.96426910608295247</v>
      </c>
      <c r="H167" s="4">
        <f t="shared" si="21"/>
        <v>0.94312983297564834</v>
      </c>
      <c r="I167" s="4">
        <f t="shared" si="22"/>
        <v>0.40745931411623704</v>
      </c>
      <c r="J167" s="4">
        <f t="shared" si="23"/>
        <v>2.3665408365358234</v>
      </c>
      <c r="K167">
        <v>392.19465894133799</v>
      </c>
      <c r="L167">
        <v>677.61596600126597</v>
      </c>
      <c r="M167">
        <v>770.30081983880598</v>
      </c>
      <c r="N167">
        <v>178.68425752247401</v>
      </c>
      <c r="O167">
        <v>1105.55354431869</v>
      </c>
      <c r="P167">
        <v>624.05878587831398</v>
      </c>
      <c r="Q167">
        <v>142.44906045614201</v>
      </c>
      <c r="R167">
        <v>315.454471713217</v>
      </c>
      <c r="S167">
        <v>402.32661307408102</v>
      </c>
      <c r="T167">
        <v>703.73500325976897</v>
      </c>
      <c r="U167">
        <v>392.19465894133799</v>
      </c>
      <c r="V167">
        <v>945.20127011117802</v>
      </c>
      <c r="W167">
        <v>888.16574562963103</v>
      </c>
      <c r="X167">
        <v>148.758495512205</v>
      </c>
      <c r="Y167">
        <v>1293.0563276871401</v>
      </c>
      <c r="Z167">
        <v>784.70734000799303</v>
      </c>
      <c r="AA167">
        <v>113.415543098409</v>
      </c>
      <c r="AB167">
        <v>416.57645286051201</v>
      </c>
      <c r="AC167">
        <v>471.934878715791</v>
      </c>
      <c r="AD167">
        <v>644.83999334780503</v>
      </c>
    </row>
    <row r="168" spans="1:30" x14ac:dyDescent="0.25">
      <c r="A168" t="s">
        <v>51</v>
      </c>
      <c r="B168" t="s">
        <v>50</v>
      </c>
      <c r="C168" t="s">
        <v>530</v>
      </c>
      <c r="D168">
        <v>2</v>
      </c>
      <c r="E168">
        <v>2</v>
      </c>
      <c r="F168">
        <v>12.0878</v>
      </c>
      <c r="G168" s="4">
        <f t="shared" si="20"/>
        <v>1.0719558100492756</v>
      </c>
      <c r="H168" s="4">
        <f t="shared" si="21"/>
        <v>0.90777716674848885</v>
      </c>
      <c r="I168" s="4">
        <f t="shared" si="22"/>
        <v>0.39007064207102721</v>
      </c>
      <c r="J168" s="4">
        <f t="shared" si="23"/>
        <v>2.7481068668943438</v>
      </c>
      <c r="K168">
        <v>78.553755381637103</v>
      </c>
      <c r="L168">
        <v>130.779887179084</v>
      </c>
      <c r="M168">
        <v>190.68446259658899</v>
      </c>
      <c r="N168">
        <v>24.998195998718099</v>
      </c>
      <c r="O168">
        <v>241.841492239335</v>
      </c>
      <c r="P168">
        <v>106.326911921446</v>
      </c>
      <c r="Q168">
        <v>71.553158958966605</v>
      </c>
      <c r="R168">
        <v>53.528963470055203</v>
      </c>
      <c r="S168">
        <v>54.334895754457399</v>
      </c>
      <c r="T168">
        <v>153.32010737925901</v>
      </c>
      <c r="U168">
        <v>78.553755381637103</v>
      </c>
      <c r="V168">
        <v>182.42385313931001</v>
      </c>
      <c r="W168">
        <v>219.86138861636601</v>
      </c>
      <c r="X168">
        <v>20.811536947068898</v>
      </c>
      <c r="Y168">
        <v>282.85800669210198</v>
      </c>
      <c r="Z168">
        <v>133.69815490653301</v>
      </c>
      <c r="AA168">
        <v>56.9694202106486</v>
      </c>
      <c r="AB168">
        <v>70.688190300652096</v>
      </c>
      <c r="AC168">
        <v>63.7356108311767</v>
      </c>
      <c r="AD168">
        <v>140.48887232348099</v>
      </c>
    </row>
    <row r="169" spans="1:30" x14ac:dyDescent="0.25">
      <c r="A169" t="s">
        <v>199</v>
      </c>
      <c r="B169" t="s">
        <v>198</v>
      </c>
      <c r="C169" t="s">
        <v>512</v>
      </c>
      <c r="D169">
        <v>3</v>
      </c>
      <c r="E169">
        <v>3</v>
      </c>
      <c r="F169">
        <v>19.118600000000001</v>
      </c>
      <c r="G169" s="4">
        <f t="shared" si="20"/>
        <v>1.0557408732893387</v>
      </c>
      <c r="H169" s="4">
        <f t="shared" si="21"/>
        <v>0.89254709327373993</v>
      </c>
      <c r="I169" s="4">
        <f t="shared" si="22"/>
        <v>0.6343646635505219</v>
      </c>
      <c r="J169" s="4">
        <f t="shared" si="23"/>
        <v>1.6642491833961646</v>
      </c>
      <c r="K169">
        <v>414.29410804927602</v>
      </c>
      <c r="L169">
        <v>517.89905816031603</v>
      </c>
      <c r="M169">
        <v>627.91553013074997</v>
      </c>
      <c r="N169">
        <v>199.616931749554</v>
      </c>
      <c r="O169">
        <v>799.42790758449303</v>
      </c>
      <c r="P169">
        <v>478.69343509645802</v>
      </c>
      <c r="Q169">
        <v>343.58312455034502</v>
      </c>
      <c r="R169">
        <v>360.08131299463003</v>
      </c>
      <c r="S169">
        <v>341.898788405473</v>
      </c>
      <c r="T169">
        <v>549.40177998905699</v>
      </c>
      <c r="U169">
        <v>414.29410804927602</v>
      </c>
      <c r="V169">
        <v>722.41339065732495</v>
      </c>
      <c r="W169">
        <v>723.99386142118601</v>
      </c>
      <c r="X169">
        <v>166.18539796149301</v>
      </c>
      <c r="Y169">
        <v>935.01153313099201</v>
      </c>
      <c r="Z169">
        <v>601.92126228165205</v>
      </c>
      <c r="AA169">
        <v>273.55509784021098</v>
      </c>
      <c r="AB169">
        <v>475.50885962721901</v>
      </c>
      <c r="AC169">
        <v>401.05217501359402</v>
      </c>
      <c r="AD169">
        <v>503.42279197762502</v>
      </c>
    </row>
    <row r="170" spans="1:30" x14ac:dyDescent="0.25">
      <c r="A170" t="s">
        <v>249</v>
      </c>
      <c r="B170" t="s">
        <v>248</v>
      </c>
      <c r="C170" t="s">
        <v>486</v>
      </c>
      <c r="D170">
        <v>4</v>
      </c>
      <c r="E170">
        <v>4</v>
      </c>
      <c r="F170">
        <v>25.7546</v>
      </c>
      <c r="G170" s="4">
        <f t="shared" si="20"/>
        <v>4.9538404833594374</v>
      </c>
      <c r="H170" s="4">
        <f t="shared" si="21"/>
        <v>2.1576907649259458E-3</v>
      </c>
      <c r="I170" s="4">
        <f t="shared" si="22"/>
        <v>6.9832974118775564</v>
      </c>
      <c r="J170" s="4">
        <f t="shared" si="23"/>
        <v>0.70938414780010473</v>
      </c>
      <c r="K170">
        <v>757.96564487145304</v>
      </c>
      <c r="L170">
        <v>666.58917374390001</v>
      </c>
      <c r="M170">
        <v>858.52562541204702</v>
      </c>
      <c r="N170">
        <v>96.593365716838093</v>
      </c>
      <c r="O170">
        <v>196.89910207722599</v>
      </c>
      <c r="P170">
        <v>167.37833571617199</v>
      </c>
      <c r="Q170">
        <v>1215.4678442013401</v>
      </c>
      <c r="R170">
        <v>746.71101257856901</v>
      </c>
      <c r="S170">
        <v>742.64512604197296</v>
      </c>
      <c r="T170">
        <v>129.10920745555799</v>
      </c>
      <c r="U170">
        <v>757.96564487145304</v>
      </c>
      <c r="V170">
        <v>929.820082875553</v>
      </c>
      <c r="W170">
        <v>989.88996583932101</v>
      </c>
      <c r="X170">
        <v>80.416058805234996</v>
      </c>
      <c r="Y170">
        <v>230.29335048061799</v>
      </c>
      <c r="Z170">
        <v>210.465763109075</v>
      </c>
      <c r="AA170">
        <v>967.73502912075105</v>
      </c>
      <c r="AB170">
        <v>986.07644787058598</v>
      </c>
      <c r="AC170">
        <v>871.13336801052697</v>
      </c>
      <c r="AD170">
        <v>118.30416291805599</v>
      </c>
    </row>
    <row r="171" spans="1:30" x14ac:dyDescent="0.25">
      <c r="A171" t="s">
        <v>253</v>
      </c>
      <c r="B171" t="s">
        <v>252</v>
      </c>
      <c r="C171" t="s">
        <v>460</v>
      </c>
      <c r="D171">
        <v>6</v>
      </c>
      <c r="E171">
        <v>6</v>
      </c>
      <c r="F171">
        <v>42.082500000000003</v>
      </c>
      <c r="G171" s="4">
        <f t="shared" si="20"/>
        <v>1.0321780838509038</v>
      </c>
      <c r="H171" s="4">
        <f t="shared" si="21"/>
        <v>0.94439737585861538</v>
      </c>
      <c r="I171" s="4">
        <f t="shared" si="22"/>
        <v>0.66354599607503439</v>
      </c>
      <c r="J171" s="4">
        <f t="shared" si="23"/>
        <v>1.5555486582036193</v>
      </c>
      <c r="K171">
        <v>760.26639697654196</v>
      </c>
      <c r="L171">
        <v>832.93275775668599</v>
      </c>
      <c r="M171">
        <v>1104.2634891960199</v>
      </c>
      <c r="N171">
        <v>270.22623921997098</v>
      </c>
      <c r="O171">
        <v>1471.71004405044</v>
      </c>
      <c r="P171">
        <v>871.433140216487</v>
      </c>
      <c r="Q171">
        <v>604.93111021130096</v>
      </c>
      <c r="R171">
        <v>657.11274528108902</v>
      </c>
      <c r="S171">
        <v>624.48599491920902</v>
      </c>
      <c r="T171">
        <v>947.70111972678205</v>
      </c>
      <c r="U171">
        <v>760.26639697654196</v>
      </c>
      <c r="V171">
        <v>1161.8514616689999</v>
      </c>
      <c r="W171">
        <v>1273.22856213317</v>
      </c>
      <c r="X171">
        <v>224.96916825047199</v>
      </c>
      <c r="Y171">
        <v>1721.3132685969399</v>
      </c>
      <c r="Z171">
        <v>1095.7621251845201</v>
      </c>
      <c r="AA171">
        <v>481.63596293330602</v>
      </c>
      <c r="AB171">
        <v>867.75658963391402</v>
      </c>
      <c r="AC171">
        <v>732.53101508758596</v>
      </c>
      <c r="AD171">
        <v>868.38878400190197</v>
      </c>
    </row>
    <row r="172" spans="1:30" x14ac:dyDescent="0.25">
      <c r="A172" t="s">
        <v>355</v>
      </c>
      <c r="B172" t="s">
        <v>354</v>
      </c>
      <c r="C172" t="s">
        <v>566</v>
      </c>
      <c r="D172">
        <v>3</v>
      </c>
      <c r="E172">
        <v>2</v>
      </c>
      <c r="F172">
        <v>19.2194</v>
      </c>
      <c r="G172" s="4">
        <f t="shared" si="20"/>
        <v>0.83176673501730858</v>
      </c>
      <c r="H172" s="4">
        <f t="shared" si="21"/>
        <v>0.78317165723488258</v>
      </c>
      <c r="I172" s="4">
        <f t="shared" si="22"/>
        <v>0.37706044737285266</v>
      </c>
      <c r="J172" s="4">
        <f t="shared" si="23"/>
        <v>2.2059241185666547</v>
      </c>
      <c r="K172">
        <v>334.47317977321802</v>
      </c>
      <c r="L172">
        <v>538.16843337739499</v>
      </c>
      <c r="M172">
        <v>507.26896741904102</v>
      </c>
      <c r="N172">
        <v>58.339323589304399</v>
      </c>
      <c r="O172">
        <v>1071.28978584842</v>
      </c>
      <c r="P172">
        <v>529.38239279666004</v>
      </c>
      <c r="Q172">
        <v>124.08887684746</v>
      </c>
      <c r="R172">
        <v>218.35927675390201</v>
      </c>
      <c r="S172">
        <v>269.53656185283802</v>
      </c>
      <c r="T172">
        <v>541.01379917390705</v>
      </c>
      <c r="U172">
        <v>334.47317977321802</v>
      </c>
      <c r="V172">
        <v>750.68698537883301</v>
      </c>
      <c r="W172">
        <v>584.88698061724301</v>
      </c>
      <c r="X172">
        <v>48.568744256908502</v>
      </c>
      <c r="Y172">
        <v>1252.9814078173599</v>
      </c>
      <c r="Z172">
        <v>665.65884288268796</v>
      </c>
      <c r="AA172">
        <v>98.7974740939719</v>
      </c>
      <c r="AB172">
        <v>288.356454309588</v>
      </c>
      <c r="AC172">
        <v>316.17024699300299</v>
      </c>
      <c r="AD172">
        <v>495.73679445300502</v>
      </c>
    </row>
    <row r="173" spans="1:30" x14ac:dyDescent="0.25">
      <c r="A173" t="s">
        <v>105</v>
      </c>
      <c r="B173" t="s">
        <v>104</v>
      </c>
      <c r="C173" t="s">
        <v>535</v>
      </c>
      <c r="D173">
        <v>15</v>
      </c>
      <c r="E173">
        <v>2</v>
      </c>
      <c r="F173">
        <v>115.3776</v>
      </c>
      <c r="G173" s="4">
        <f t="shared" si="20"/>
        <v>1.3860801374761078</v>
      </c>
      <c r="H173" s="4">
        <f t="shared" si="21"/>
        <v>0.34646815733957864</v>
      </c>
      <c r="I173" s="4">
        <f t="shared" si="22"/>
        <v>0.78684854386758263</v>
      </c>
      <c r="J173" s="4">
        <f t="shared" si="23"/>
        <v>1.7615590043074019</v>
      </c>
      <c r="K173">
        <v>2341.38217174804</v>
      </c>
      <c r="L173">
        <v>2483.1672061958202</v>
      </c>
      <c r="M173">
        <v>3353.11440487351</v>
      </c>
      <c r="N173">
        <v>1005.5970521084</v>
      </c>
      <c r="O173">
        <v>3082.5287927627301</v>
      </c>
      <c r="P173">
        <v>1811.72334978507</v>
      </c>
      <c r="Q173">
        <v>1906.7487828133301</v>
      </c>
      <c r="R173">
        <v>1551.76422682159</v>
      </c>
      <c r="S173">
        <v>1565.8564544452599</v>
      </c>
      <c r="T173">
        <v>2128.47800814118</v>
      </c>
      <c r="U173">
        <v>2341.38217174804</v>
      </c>
      <c r="V173">
        <v>3463.7507304400301</v>
      </c>
      <c r="W173">
        <v>3866.1796520080802</v>
      </c>
      <c r="X173">
        <v>837.18121919240104</v>
      </c>
      <c r="Y173">
        <v>3605.3281916942301</v>
      </c>
      <c r="Z173">
        <v>2278.1068752029801</v>
      </c>
      <c r="AA173">
        <v>1518.1212712988599</v>
      </c>
      <c r="AB173">
        <v>2049.1972542803201</v>
      </c>
      <c r="AC173">
        <v>1836.7720451515199</v>
      </c>
      <c r="AD173">
        <v>1950.3474152245201</v>
      </c>
    </row>
    <row r="174" spans="1:30" x14ac:dyDescent="0.25">
      <c r="A174" t="s">
        <v>163</v>
      </c>
      <c r="B174" t="s">
        <v>162</v>
      </c>
      <c r="C174" t="s">
        <v>539</v>
      </c>
      <c r="D174">
        <v>2</v>
      </c>
      <c r="E174">
        <v>2</v>
      </c>
      <c r="F174">
        <v>12.245699999999999</v>
      </c>
      <c r="G174" s="4">
        <f t="shared" si="20"/>
        <v>0.7718771367490046</v>
      </c>
      <c r="H174" s="4">
        <f t="shared" si="21"/>
        <v>0.62890521629128182</v>
      </c>
      <c r="I174" s="4">
        <f t="shared" si="22"/>
        <v>0.48505078366483173</v>
      </c>
      <c r="J174" s="4">
        <f t="shared" si="23"/>
        <v>1.591332624837833</v>
      </c>
      <c r="K174">
        <v>136.66857808395901</v>
      </c>
      <c r="L174">
        <v>192.28866496058501</v>
      </c>
      <c r="M174">
        <v>191.53970853807201</v>
      </c>
      <c r="N174">
        <v>92.053888659645807</v>
      </c>
      <c r="O174">
        <v>396.34742031818303</v>
      </c>
      <c r="P174">
        <v>185.924858752501</v>
      </c>
      <c r="Q174">
        <v>31.669334568156501</v>
      </c>
      <c r="R174">
        <v>132.826031669093</v>
      </c>
      <c r="S174">
        <v>182.42442575102299</v>
      </c>
      <c r="T174">
        <v>238.40788337467001</v>
      </c>
      <c r="U174">
        <v>136.66857808395901</v>
      </c>
      <c r="V174">
        <v>268.22197154130799</v>
      </c>
      <c r="W174">
        <v>220.84749706874101</v>
      </c>
      <c r="X174">
        <v>76.636846317223004</v>
      </c>
      <c r="Y174">
        <v>463.56826626677298</v>
      </c>
      <c r="Z174">
        <v>233.78663141117201</v>
      </c>
      <c r="AA174">
        <v>25.214590872774298</v>
      </c>
      <c r="AB174">
        <v>175.40470046197899</v>
      </c>
      <c r="AC174">
        <v>213.98646384288401</v>
      </c>
      <c r="AD174">
        <v>218.455721567453</v>
      </c>
    </row>
    <row r="175" spans="1:30" x14ac:dyDescent="0.25">
      <c r="A175" t="s">
        <v>373</v>
      </c>
      <c r="B175" t="s">
        <v>372</v>
      </c>
      <c r="C175" t="s">
        <v>464</v>
      </c>
      <c r="D175">
        <v>6</v>
      </c>
      <c r="E175">
        <v>6</v>
      </c>
      <c r="F175">
        <v>38.343600000000002</v>
      </c>
      <c r="G175" s="4">
        <f t="shared" si="20"/>
        <v>1.6563230308825436</v>
      </c>
      <c r="H175" s="4">
        <f t="shared" si="21"/>
        <v>0.16292176575692563</v>
      </c>
      <c r="I175" s="4">
        <f t="shared" si="22"/>
        <v>0.75915367079602636</v>
      </c>
      <c r="J175" s="4">
        <f t="shared" si="23"/>
        <v>2.1818020443025343</v>
      </c>
      <c r="K175">
        <v>635.78494193595702</v>
      </c>
      <c r="L175">
        <v>702.83131736562405</v>
      </c>
      <c r="M175">
        <v>903.48629097501805</v>
      </c>
      <c r="N175">
        <v>211.154355614423</v>
      </c>
      <c r="O175">
        <v>703.45553916987899</v>
      </c>
      <c r="P175">
        <v>439.05271116396699</v>
      </c>
      <c r="Q175">
        <v>294.06381590600301</v>
      </c>
      <c r="R175">
        <v>333.06986661165098</v>
      </c>
      <c r="S175">
        <v>380.640085991131</v>
      </c>
      <c r="T175">
        <v>442.49880152813802</v>
      </c>
      <c r="U175">
        <v>635.78494193595702</v>
      </c>
      <c r="V175">
        <v>980.37396870701696</v>
      </c>
      <c r="W175">
        <v>1041.7301327264599</v>
      </c>
      <c r="X175">
        <v>175.79055199140799</v>
      </c>
      <c r="Y175">
        <v>822.76217270936195</v>
      </c>
      <c r="Z175">
        <v>552.07601094162703</v>
      </c>
      <c r="AA175">
        <v>234.12865820086299</v>
      </c>
      <c r="AB175">
        <v>439.83863292305398</v>
      </c>
      <c r="AC175">
        <v>446.49627188225799</v>
      </c>
      <c r="AD175">
        <v>405.46643681512103</v>
      </c>
    </row>
    <row r="176" spans="1:30" x14ac:dyDescent="0.25">
      <c r="A176" t="s">
        <v>169</v>
      </c>
      <c r="B176" t="s">
        <v>168</v>
      </c>
      <c r="C176" t="s">
        <v>458</v>
      </c>
      <c r="D176">
        <v>10</v>
      </c>
      <c r="E176">
        <v>6</v>
      </c>
      <c r="F176">
        <v>72.325000000000003</v>
      </c>
      <c r="G176" s="4">
        <f t="shared" si="20"/>
        <v>41.796083235325199</v>
      </c>
      <c r="H176" s="4">
        <f t="shared" si="21"/>
        <v>2.4936305887042045E-3</v>
      </c>
      <c r="I176" s="4">
        <f t="shared" si="22"/>
        <v>27.955832319102939</v>
      </c>
      <c r="J176" s="4">
        <f t="shared" si="23"/>
        <v>1.4950756163594836</v>
      </c>
      <c r="K176">
        <v>1252.9441020808699</v>
      </c>
      <c r="L176">
        <v>1103.18938269761</v>
      </c>
      <c r="M176">
        <v>1326.87948682257</v>
      </c>
      <c r="N176">
        <v>11.106788042189701</v>
      </c>
      <c r="O176">
        <v>45.838362054759102</v>
      </c>
      <c r="P176">
        <v>31.173465010225701</v>
      </c>
      <c r="Q176">
        <v>1694.23475542502</v>
      </c>
      <c r="R176">
        <v>1088.1214590571699</v>
      </c>
      <c r="S176">
        <v>989.59749235416098</v>
      </c>
      <c r="T176">
        <v>44.975155378208001</v>
      </c>
      <c r="U176">
        <v>1252.9441020808699</v>
      </c>
      <c r="V176">
        <v>1538.8303375617299</v>
      </c>
      <c r="W176">
        <v>1529.9073795884599</v>
      </c>
      <c r="X176">
        <v>9.2466404261790096</v>
      </c>
      <c r="Y176">
        <v>53.6125856683379</v>
      </c>
      <c r="Z176">
        <v>39.198305288784702</v>
      </c>
      <c r="AA176">
        <v>1348.92118142044</v>
      </c>
      <c r="AB176">
        <v>1436.92931418493</v>
      </c>
      <c r="AC176">
        <v>1160.81203021392</v>
      </c>
      <c r="AD176">
        <v>41.211221213327597</v>
      </c>
    </row>
    <row r="177" spans="1:30" x14ac:dyDescent="0.25">
      <c r="A177" t="s">
        <v>229</v>
      </c>
      <c r="B177" t="s">
        <v>228</v>
      </c>
      <c r="C177" t="s">
        <v>450</v>
      </c>
      <c r="D177">
        <v>8</v>
      </c>
      <c r="E177">
        <v>7</v>
      </c>
      <c r="F177">
        <v>73.37</v>
      </c>
      <c r="G177" s="4">
        <f t="shared" si="20"/>
        <v>3.9942412324669125</v>
      </c>
      <c r="H177" s="4">
        <f t="shared" si="21"/>
        <v>6.225638794557605E-3</v>
      </c>
      <c r="I177" s="4">
        <f t="shared" si="22"/>
        <v>16.938332120453691</v>
      </c>
      <c r="J177" s="4">
        <f t="shared" si="23"/>
        <v>0.23581077546848381</v>
      </c>
      <c r="K177">
        <v>1044.63195135047</v>
      </c>
      <c r="L177">
        <v>1021.80999712938</v>
      </c>
      <c r="M177">
        <v>1285.63672189929</v>
      </c>
      <c r="N177">
        <v>265.56175871912097</v>
      </c>
      <c r="O177">
        <v>244.72114765023599</v>
      </c>
      <c r="P177">
        <v>328.94499081722302</v>
      </c>
      <c r="Q177">
        <v>3646.6636836903599</v>
      </c>
      <c r="R177">
        <v>2612.8697800107898</v>
      </c>
      <c r="S177">
        <v>2367.6369330514599</v>
      </c>
      <c r="T177">
        <v>169.776070343529</v>
      </c>
      <c r="U177">
        <v>1044.63195135047</v>
      </c>
      <c r="V177">
        <v>1425.31486204264</v>
      </c>
      <c r="W177">
        <v>1482.35399509696</v>
      </c>
      <c r="X177">
        <v>221.08588770145599</v>
      </c>
      <c r="Y177">
        <v>286.22605401080398</v>
      </c>
      <c r="Z177">
        <v>413.623771660942</v>
      </c>
      <c r="AA177">
        <v>2903.4122152762702</v>
      </c>
      <c r="AB177">
        <v>3450.4504527450499</v>
      </c>
      <c r="AC177">
        <v>2777.27202857676</v>
      </c>
      <c r="AD177">
        <v>155.56764913472199</v>
      </c>
    </row>
    <row r="178" spans="1:30" x14ac:dyDescent="0.25">
      <c r="A178" t="s">
        <v>117</v>
      </c>
      <c r="B178" t="s">
        <v>116</v>
      </c>
      <c r="C178" t="s">
        <v>393</v>
      </c>
      <c r="D178">
        <v>40</v>
      </c>
      <c r="E178">
        <v>38</v>
      </c>
      <c r="F178">
        <v>335.07569999999998</v>
      </c>
      <c r="G178" s="4">
        <f t="shared" si="20"/>
        <v>1.287218199524786</v>
      </c>
      <c r="H178" s="4">
        <f t="shared" si="21"/>
        <v>0.52329079703941406</v>
      </c>
      <c r="I178" s="4">
        <f t="shared" si="22"/>
        <v>0.51817699704412745</v>
      </c>
      <c r="J178" s="4">
        <f t="shared" si="23"/>
        <v>2.484128409534875</v>
      </c>
      <c r="K178">
        <v>7827.2398338068797</v>
      </c>
      <c r="L178">
        <v>7126.8332312881103</v>
      </c>
      <c r="M178">
        <v>8748.9519852448793</v>
      </c>
      <c r="N178">
        <v>2116.5169567604898</v>
      </c>
      <c r="O178">
        <v>10028.4225015067</v>
      </c>
      <c r="P178">
        <v>6269.2074665436403</v>
      </c>
      <c r="Q178">
        <v>5853.8801298867402</v>
      </c>
      <c r="R178">
        <v>4280.44770537355</v>
      </c>
      <c r="S178">
        <v>4337.16324867203</v>
      </c>
      <c r="T178">
        <v>9309.2329239384999</v>
      </c>
      <c r="U178">
        <v>7827.2398338068797</v>
      </c>
      <c r="V178">
        <v>9941.1645534802592</v>
      </c>
      <c r="W178">
        <v>10087.642727783899</v>
      </c>
      <c r="X178">
        <v>1762.04598311723</v>
      </c>
      <c r="Y178">
        <v>11729.2511420463</v>
      </c>
      <c r="Z178">
        <v>7883.0604205113596</v>
      </c>
      <c r="AA178">
        <v>4660.7607802966604</v>
      </c>
      <c r="AB178">
        <v>5652.5866064770698</v>
      </c>
      <c r="AC178">
        <v>5087.5546017030001</v>
      </c>
      <c r="AD178">
        <v>8530.1507938916602</v>
      </c>
    </row>
    <row r="179" spans="1:30" x14ac:dyDescent="0.25">
      <c r="A179" t="s">
        <v>293</v>
      </c>
      <c r="B179" t="s">
        <v>292</v>
      </c>
      <c r="C179" t="s">
        <v>519</v>
      </c>
      <c r="D179">
        <v>3</v>
      </c>
      <c r="E179">
        <v>3</v>
      </c>
      <c r="F179">
        <v>19.027200000000001</v>
      </c>
      <c r="G179" s="4">
        <f t="shared" si="20"/>
        <v>0.7968145847321958</v>
      </c>
      <c r="H179" s="4">
        <f t="shared" si="21"/>
        <v>0.66809749977485922</v>
      </c>
      <c r="I179" s="4">
        <f t="shared" si="22"/>
        <v>0.52955447371047337</v>
      </c>
      <c r="J179" s="4">
        <f t="shared" si="23"/>
        <v>1.5046886095571788</v>
      </c>
      <c r="K179">
        <v>335.51870329865699</v>
      </c>
      <c r="L179">
        <v>534.09187711344703</v>
      </c>
      <c r="M179">
        <v>522.91006032142104</v>
      </c>
      <c r="N179">
        <v>162.24371472709001</v>
      </c>
      <c r="O179">
        <v>970.20028659934997</v>
      </c>
      <c r="P179">
        <v>615.16537658365701</v>
      </c>
      <c r="Q179">
        <v>166.85299326126599</v>
      </c>
      <c r="R179">
        <v>306.45339819233499</v>
      </c>
      <c r="S179">
        <v>366.95609181703099</v>
      </c>
      <c r="T179">
        <v>528.91158195875801</v>
      </c>
      <c r="U179">
        <v>335.51870329865699</v>
      </c>
      <c r="V179">
        <v>745.00062857543298</v>
      </c>
      <c r="W179">
        <v>602.92134145696195</v>
      </c>
      <c r="X179">
        <v>135.07138929727799</v>
      </c>
      <c r="Y179">
        <v>1134.7470469956099</v>
      </c>
      <c r="Z179">
        <v>773.52454167371297</v>
      </c>
      <c r="AA179">
        <v>132.84554343654801</v>
      </c>
      <c r="AB179">
        <v>404.68999818798397</v>
      </c>
      <c r="AC179">
        <v>430.444750752304</v>
      </c>
      <c r="AD179">
        <v>484.64740195105298</v>
      </c>
    </row>
    <row r="180" spans="1:30" x14ac:dyDescent="0.25">
      <c r="A180" t="s">
        <v>271</v>
      </c>
      <c r="B180" t="s">
        <v>270</v>
      </c>
      <c r="C180" t="s">
        <v>489</v>
      </c>
      <c r="D180">
        <v>8</v>
      </c>
      <c r="E180">
        <v>4</v>
      </c>
      <c r="F180">
        <v>63.264699999999998</v>
      </c>
      <c r="G180" s="4">
        <f t="shared" si="20"/>
        <v>0.89398827040860429</v>
      </c>
      <c r="H180" s="4">
        <f t="shared" si="21"/>
        <v>0.83540196554187895</v>
      </c>
      <c r="I180" s="4">
        <f t="shared" si="22"/>
        <v>0.43034008455081907</v>
      </c>
      <c r="J180" s="4">
        <f t="shared" si="23"/>
        <v>2.0773994859013252</v>
      </c>
      <c r="K180">
        <v>650.10089237986006</v>
      </c>
      <c r="L180">
        <v>804.80829027146001</v>
      </c>
      <c r="M180">
        <v>822.70656961947998</v>
      </c>
      <c r="N180">
        <v>224.82867287623699</v>
      </c>
      <c r="O180">
        <v>1534.8650240003001</v>
      </c>
      <c r="P180">
        <v>788.008356562931</v>
      </c>
      <c r="Q180">
        <v>481.25670357612802</v>
      </c>
      <c r="R180">
        <v>479.87652562234598</v>
      </c>
      <c r="S180">
        <v>544.78322721769803</v>
      </c>
      <c r="T180">
        <v>1166.4545557327599</v>
      </c>
      <c r="U180">
        <v>650.10089237986006</v>
      </c>
      <c r="V180">
        <v>1122.6208594960499</v>
      </c>
      <c r="W180">
        <v>948.59018064317797</v>
      </c>
      <c r="X180">
        <v>187.17471583006201</v>
      </c>
      <c r="Y180">
        <v>1795.1793846876401</v>
      </c>
      <c r="Z180">
        <v>990.86168703206295</v>
      </c>
      <c r="AA180">
        <v>383.16848304269399</v>
      </c>
      <c r="AB180">
        <v>633.70558600456195</v>
      </c>
      <c r="AC180">
        <v>639.03852717801999</v>
      </c>
      <c r="AD180">
        <v>1068.8349229114301</v>
      </c>
    </row>
    <row r="181" spans="1:30" x14ac:dyDescent="0.25">
      <c r="A181" t="s">
        <v>365</v>
      </c>
      <c r="B181" t="s">
        <v>364</v>
      </c>
      <c r="C181" t="s">
        <v>426</v>
      </c>
      <c r="D181">
        <v>11</v>
      </c>
      <c r="E181">
        <v>11</v>
      </c>
      <c r="F181">
        <v>78.737700000000004</v>
      </c>
      <c r="G181" s="4">
        <f t="shared" si="20"/>
        <v>0.729775750327739</v>
      </c>
      <c r="H181" s="4">
        <f t="shared" si="21"/>
        <v>0.6755535451882364</v>
      </c>
      <c r="I181" s="4">
        <f t="shared" si="22"/>
        <v>0.27664802838691127</v>
      </c>
      <c r="J181" s="4">
        <f t="shared" si="23"/>
        <v>2.6379213854620263</v>
      </c>
      <c r="K181">
        <v>3291.0732724382401</v>
      </c>
      <c r="L181">
        <v>6195.8596948535396</v>
      </c>
      <c r="M181">
        <v>3692.4529591430401</v>
      </c>
      <c r="N181">
        <v>41.462356340129098</v>
      </c>
      <c r="O181">
        <v>11411.6135160046</v>
      </c>
      <c r="P181">
        <v>6606.4251737177301</v>
      </c>
      <c r="Q181">
        <v>121.42992916372501</v>
      </c>
      <c r="R181">
        <v>2031.8065619335</v>
      </c>
      <c r="S181">
        <v>2921.0313878074999</v>
      </c>
      <c r="T181">
        <v>6113.9876404107399</v>
      </c>
      <c r="U181">
        <v>3291.0732724382401</v>
      </c>
      <c r="V181">
        <v>8642.5567679071992</v>
      </c>
      <c r="W181">
        <v>4257.4409259305803</v>
      </c>
      <c r="X181">
        <v>34.518305278084</v>
      </c>
      <c r="Y181">
        <v>13347.0324814374</v>
      </c>
      <c r="Z181">
        <v>8307.0865154693001</v>
      </c>
      <c r="AA181">
        <v>96.680464724760697</v>
      </c>
      <c r="AB181">
        <v>2683.12180160959</v>
      </c>
      <c r="AC181">
        <v>3426.4116489756502</v>
      </c>
      <c r="AD181">
        <v>5602.3129887084997</v>
      </c>
    </row>
    <row r="182" spans="1:30" x14ac:dyDescent="0.25">
      <c r="A182" t="s">
        <v>43</v>
      </c>
      <c r="B182" t="s">
        <v>42</v>
      </c>
      <c r="C182" t="e">
        <v>#VALUE!</v>
      </c>
      <c r="D182">
        <v>5</v>
      </c>
      <c r="E182">
        <v>5</v>
      </c>
      <c r="F182">
        <v>57.461199999999998</v>
      </c>
      <c r="G182" s="4">
        <f t="shared" si="20"/>
        <v>0.69630978983295799</v>
      </c>
      <c r="H182" s="4">
        <f t="shared" si="21"/>
        <v>0.41045029592229787</v>
      </c>
      <c r="I182" s="4">
        <f t="shared" si="22"/>
        <v>0.99026083366708506</v>
      </c>
      <c r="J182" s="4">
        <f t="shared" si="23"/>
        <v>0.70315796218499116</v>
      </c>
      <c r="K182">
        <v>63809.279562233904</v>
      </c>
      <c r="L182">
        <v>28568.249368330198</v>
      </c>
      <c r="M182">
        <v>49586.857757591897</v>
      </c>
      <c r="N182">
        <v>104979.085156175</v>
      </c>
      <c r="O182">
        <v>41073.2559689349</v>
      </c>
      <c r="P182">
        <v>57828.731295561804</v>
      </c>
      <c r="Q182">
        <v>41498.091290054399</v>
      </c>
      <c r="R182">
        <v>68434.853106080598</v>
      </c>
      <c r="S182">
        <v>85186.286129314496</v>
      </c>
      <c r="T182">
        <v>65679.406169818103</v>
      </c>
      <c r="U182">
        <v>63809.279562233904</v>
      </c>
      <c r="V182">
        <v>39849.630089365601</v>
      </c>
      <c r="W182">
        <v>57174.219940358103</v>
      </c>
      <c r="X182">
        <v>87397.350973216497</v>
      </c>
      <c r="Y182">
        <v>48039.313701512903</v>
      </c>
      <c r="Z182">
        <v>72715.312944613703</v>
      </c>
      <c r="AA182">
        <v>33040.081458859298</v>
      </c>
      <c r="AB182">
        <v>90372.306989765901</v>
      </c>
      <c r="AC182">
        <v>99924.733552945996</v>
      </c>
      <c r="AD182">
        <v>60182.750099755402</v>
      </c>
    </row>
  </sheetData>
  <autoFilter ref="A3:AD3" xr:uid="{97108F4E-971A-4551-9502-E17D76AD0358}">
    <sortState xmlns:xlrd2="http://schemas.microsoft.com/office/spreadsheetml/2017/richdata2" ref="A4:AD182">
      <sortCondition ref="C3"/>
    </sortState>
  </autoFilter>
  <mergeCells count="8">
    <mergeCell ref="K1:T1"/>
    <mergeCell ref="U1:AD1"/>
    <mergeCell ref="K2:M2"/>
    <mergeCell ref="N2:P2"/>
    <mergeCell ref="Q2:S2"/>
    <mergeCell ref="U2:W2"/>
    <mergeCell ref="X2:Z2"/>
    <mergeCell ref="AA2:AC2"/>
  </mergeCells>
  <pageMargins left="0.7" right="0.7" top="0.75" bottom="0.75" header="0.3" footer="0.3"/>
  <pageSetup paperSize="0" orientation="portrait" horizontalDpi="0" verticalDpi="0" copie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U E A A B Q S w M E F A A C A A g A Z 1 z 6 U i q 5 q b m j A A A A 9 Q A A A B I A H A B D b 2 5 m a W c v U G F j a 2 F n Z S 5 4 b W w g o h g A K K A U A A A A A A A A A A A A A A A A A A A A A A A A A A A A h Y 8 x D o I w G I W v Q r r T l u K g 5 K c M r m B M T I x r U y o 0 Q j G 0 W O 7 m 4 J G 8 g h h F 3 R z f 9 7 7 h v f v 1 B t n Y N s F F 9 V Z 3 J k U R p i h Q R n a l N l W K B n c M l y j j s B X y J C o V T L K x y W j L F N X O n R N C v P f Y x 7 j r K 8 I o j c i h y H e y V q 1 A H 1 n / l 0 N t r B N G K s R h / x r D G V 7 F e M E Y p k B m B o U 2 3 5 5 N c 5 / t D 4 T 1 0 L i h V 9 w 0 4 S Y H M k c g 7 w v 8 A V B L A w Q U A A I A C A B n X P p S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Z 1 z 6 U g E j L a S w A Q A A r w U A A B M A H A B G b 3 J t d W x h c y 9 T Z W N 0 a W 9 u M S 5 t I K I Y A C i g F A A A A A A A A A A A A A A A A A A A A A A A A A A A A I X U Q W + b M B g G 4 H u k / A e L 7 Z B I D G G b d p 0 q D m 3 S N Z d O n Z J t h 3 l C B B y w B D a y T d q o 6 n + f O 1 R V k / Z q X I D X + M P P B 7 K T l V d G k + 1 0 p p f z 2 X z m 2 t L K m l z f 3 F 6 x I u V Z w V J 6 Q V O a F g e l y 6 4 Y r P F S a Z K T T v r 5 j I R j a 0 Z b y Z C s 3 D F Z m 2 r s p f a L z 6 q T y c p o H 2 7 c I h L i + 7 c f 4 l 5 a Z 0 K Z 9 2 J j e u n E r W j K R r q X i n t x d y K v s 5 3 Y j v Z Q W 3 W U o r h v 1 + J a m c 4 0 J 8 E T s l l v r s j Q G m / C W v Z S / F n q h 7 B U c l d W 1 g x t q E i G s e t q 8 6 A J E 7 Z 8 I L 0 j d e l L 8 T 9 W U r l j t I x / r m W n e u W l z a M 4 i s n K d G O v X Z 7 R m N z o y t R K N z l l Z y w m X 8 c w c e t P n c z f L p M v R s t f y 3 j q z 7 t o 1 Z a 6 C V 3 d n Q Y Z h U b t y n 1 4 a G d L 7 Q 7 G 9 l P 5 l 0 G 3 m J o Z P z 1 F U 0 r D 6 3 0 Y I V 4 + + u e Y v O Y M 5 B z k G c j P Q H 4 O 8 o 8 g v w D 5 J 5 D T F A 0 g M U V k i s w U o S l S U 8 S m y E 0 R n C I 5 Q 3 I G v z W S M y R n S M 6 Q n C E 5 Q 3 K G 5 A z J O Z J z J O f w N 0 d y j u Q c y T m S c y T n S M 6 R P E P y 7 G / 5 8 3 I + U / q f 2 8 b l b 1 B L A Q I t A B Q A A g A I A G d c + l I q u a m 5 o w A A A P U A A A A S A A A A A A A A A A A A A A A A A A A A A A B D b 2 5 m a W c v U G F j a 2 F n Z S 5 4 b W x Q S w E C L Q A U A A I A C A B n X P p S D 8 r p q 6 Q A A A D p A A A A E w A A A A A A A A A A A A A A A A D v A A A A W 0 N v b n R l b n R f V H l w Z X N d L n h t b F B L A Q I t A B Q A A g A I A G d c + l I B I y 2 k s A E A A K 8 F A A A T A A A A A A A A A A A A A A A A A O A B A A B G b 3 J t d W x h c y 9 T Z W N 0 a W 9 u M S 5 t U E s F B g A A A A A D A A M A w g A A A N 0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u Q m A A A A A A A A w i Y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C R U d B M l 8 w M z R f M j A x O D E w M T B f Z m l u Y W x f c H J v d G V p b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3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N y 0 y N l Q w O T o z M j o y N y 4 0 M T E w N z M 3 W i I g L z 4 8 R W 5 0 c n k g V H l w Z T 0 i R m l s b E N v b H V t b l R 5 c G V z I i B W Y W x 1 Z T 0 i c 0 J n W U d C Z 1 l H Q m d Z R 0 J n W U d C Z 1 l H Q m d Z R 0 J n W U d C Z 1 l H Q m d Z R 0 J n W U d C Z 1 l H Q m d Z R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L C Z x d W 9 0 O 0 N v b H V t b j I y J n F 1 b 3 Q 7 L C Z x d W 9 0 O 0 N v b H V t b j I z J n F 1 b 3 Q 7 L C Z x d W 9 0 O 0 N v b H V t b j I 0 J n F 1 b 3 Q 7 L C Z x d W 9 0 O 0 N v b H V t b j I 1 J n F 1 b 3 Q 7 L C Z x d W 9 0 O 0 N v b H V t b j I 2 J n F 1 b 3 Q 7 L C Z x d W 9 0 O 0 N v b H V t b j I 3 J n F 1 b 3 Q 7 L C Z x d W 9 0 O 0 N v b H V t b j I 4 J n F 1 b 3 Q 7 L C Z x d W 9 0 O 0 N v b H V t b j I 5 J n F 1 b 3 Q 7 L C Z x d W 9 0 O 0 N v b H V t b j M w J n F 1 b 3 Q 7 L C Z x d W 9 0 O 0 N v b H V t b j M x J n F 1 b 3 Q 7 L C Z x d W 9 0 O 0 N v b H V t b j M y J n F 1 b 3 Q 7 L C Z x d W 9 0 O 0 N v b H V t b j M z J n F 1 b 3 Q 7 L C Z x d W 9 0 O 0 N v b H V t b j M 0 J n F 1 b 3 Q 7 L C Z x d W 9 0 O 0 N v b H V t b j M 1 J n F 1 b 3 Q 7 L C Z x d W 9 0 O 0 N v b H V t b j M 2 J n F 1 b 3 Q 7 L C Z x d W 9 0 O 0 N v b H V t b j M 3 J n F 1 b 3 Q 7 L C Z x d W 9 0 O 0 N v b H V t b j M 4 J n F 1 b 3 Q 7 L C Z x d W 9 0 O 0 N v b H V t b j M 5 J n F 1 b 3 Q 7 L C Z x d W 9 0 O 0 N v b H V t b j Q w J n F 1 b 3 Q 7 L C Z x d W 9 0 O 0 N v b H V t b j Q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D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J F R 0 E y X z A z N F 8 y M D E 4 M T A x M F 9 m a W 5 h b F 9 w c m 9 0 Z W l u L 0 F 1 d G 9 S Z W 1 v d m V k Q 2 9 s d W 1 u c z E u e 0 N v b H V t b j E s M H 0 m c X V v d D s s J n F 1 b 3 Q 7 U 2 V j d G l v b j E v Q k V H Q T J f M D M 0 X z I w M T g x M D E w X 2 Z p b m F s X 3 B y b 3 R l a W 4 v Q X V 0 b 1 J l b W 9 2 Z W R D b 2 x 1 b W 5 z M S 5 7 Q 2 9 s d W 1 u M i w x f S Z x d W 9 0 O y w m c X V v d D t T Z W N 0 a W 9 u M S 9 C R U d B M l 8 w M z R f M j A x O D E w M T B f Z m l u Y W x f c H J v d G V p b i 9 B d X R v U m V t b 3 Z l Z E N v b H V t b n M x L n t D b 2 x 1 b W 4 z L D J 9 J n F 1 b 3 Q 7 L C Z x d W 9 0 O 1 N l Y 3 R p b 2 4 x L 0 J F R 0 E y X z A z N F 8 y M D E 4 M T A x M F 9 m a W 5 h b F 9 w c m 9 0 Z W l u L 0 F 1 d G 9 S Z W 1 v d m V k Q 2 9 s d W 1 u c z E u e 0 N v b H V t b j Q s M 3 0 m c X V v d D s s J n F 1 b 3 Q 7 U 2 V j d G l v b j E v Q k V H Q T J f M D M 0 X z I w M T g x M D E w X 2 Z p b m F s X 3 B y b 3 R l a W 4 v Q X V 0 b 1 J l b W 9 2 Z W R D b 2 x 1 b W 5 z M S 5 7 Q 2 9 s d W 1 u N S w 0 f S Z x d W 9 0 O y w m c X V v d D t T Z W N 0 a W 9 u M S 9 C R U d B M l 8 w M z R f M j A x O D E w M T B f Z m l u Y W x f c H J v d G V p b i 9 B d X R v U m V t b 3 Z l Z E N v b H V t b n M x L n t D b 2 x 1 b W 4 2 L D V 9 J n F 1 b 3 Q 7 L C Z x d W 9 0 O 1 N l Y 3 R p b 2 4 x L 0 J F R 0 E y X z A z N F 8 y M D E 4 M T A x M F 9 m a W 5 h b F 9 w c m 9 0 Z W l u L 0 F 1 d G 9 S Z W 1 v d m V k Q 2 9 s d W 1 u c z E u e 0 N v b H V t b j c s N n 0 m c X V v d D s s J n F 1 b 3 Q 7 U 2 V j d G l v b j E v Q k V H Q T J f M D M 0 X z I w M T g x M D E w X 2 Z p b m F s X 3 B y b 3 R l a W 4 v Q X V 0 b 1 J l b W 9 2 Z W R D b 2 x 1 b W 5 z M S 5 7 Q 2 9 s d W 1 u O C w 3 f S Z x d W 9 0 O y w m c X V v d D t T Z W N 0 a W 9 u M S 9 C R U d B M l 8 w M z R f M j A x O D E w M T B f Z m l u Y W x f c H J v d G V p b i 9 B d X R v U m V t b 3 Z l Z E N v b H V t b n M x L n t D b 2 x 1 b W 4 5 L D h 9 J n F 1 b 3 Q 7 L C Z x d W 9 0 O 1 N l Y 3 R p b 2 4 x L 0 J F R 0 E y X z A z N F 8 y M D E 4 M T A x M F 9 m a W 5 h b F 9 w c m 9 0 Z W l u L 0 F 1 d G 9 S Z W 1 v d m V k Q 2 9 s d W 1 u c z E u e 0 N v b H V t b j E w L D l 9 J n F 1 b 3 Q 7 L C Z x d W 9 0 O 1 N l Y 3 R p b 2 4 x L 0 J F R 0 E y X z A z N F 8 y M D E 4 M T A x M F 9 m a W 5 h b F 9 w c m 9 0 Z W l u L 0 F 1 d G 9 S Z W 1 v d m V k Q 2 9 s d W 1 u c z E u e 0 N v b H V t b j E x L D E w f S Z x d W 9 0 O y w m c X V v d D t T Z W N 0 a W 9 u M S 9 C R U d B M l 8 w M z R f M j A x O D E w M T B f Z m l u Y W x f c H J v d G V p b i 9 B d X R v U m V t b 3 Z l Z E N v b H V t b n M x L n t D b 2 x 1 b W 4 x M i w x M X 0 m c X V v d D s s J n F 1 b 3 Q 7 U 2 V j d G l v b j E v Q k V H Q T J f M D M 0 X z I w M T g x M D E w X 2 Z p b m F s X 3 B y b 3 R l a W 4 v Q X V 0 b 1 J l b W 9 2 Z W R D b 2 x 1 b W 5 z M S 5 7 Q 2 9 s d W 1 u M T M s M T J 9 J n F 1 b 3 Q 7 L C Z x d W 9 0 O 1 N l Y 3 R p b 2 4 x L 0 J F R 0 E y X z A z N F 8 y M D E 4 M T A x M F 9 m a W 5 h b F 9 w c m 9 0 Z W l u L 0 F 1 d G 9 S Z W 1 v d m V k Q 2 9 s d W 1 u c z E u e 0 N v b H V t b j E 0 L D E z f S Z x d W 9 0 O y w m c X V v d D t T Z W N 0 a W 9 u M S 9 C R U d B M l 8 w M z R f M j A x O D E w M T B f Z m l u Y W x f c H J v d G V p b i 9 B d X R v U m V t b 3 Z l Z E N v b H V t b n M x L n t D b 2 x 1 b W 4 x N S w x N H 0 m c X V v d D s s J n F 1 b 3 Q 7 U 2 V j d G l v b j E v Q k V H Q T J f M D M 0 X z I w M T g x M D E w X 2 Z p b m F s X 3 B y b 3 R l a W 4 v Q X V 0 b 1 J l b W 9 2 Z W R D b 2 x 1 b W 5 z M S 5 7 Q 2 9 s d W 1 u M T Y s M T V 9 J n F 1 b 3 Q 7 L C Z x d W 9 0 O 1 N l Y 3 R p b 2 4 x L 0 J F R 0 E y X z A z N F 8 y M D E 4 M T A x M F 9 m a W 5 h b F 9 w c m 9 0 Z W l u L 0 F 1 d G 9 S Z W 1 v d m V k Q 2 9 s d W 1 u c z E u e 0 N v b H V t b j E 3 L D E 2 f S Z x d W 9 0 O y w m c X V v d D t T Z W N 0 a W 9 u M S 9 C R U d B M l 8 w M z R f M j A x O D E w M T B f Z m l u Y W x f c H J v d G V p b i 9 B d X R v U m V t b 3 Z l Z E N v b H V t b n M x L n t D b 2 x 1 b W 4 x O C w x N 3 0 m c X V v d D s s J n F 1 b 3 Q 7 U 2 V j d G l v b j E v Q k V H Q T J f M D M 0 X z I w M T g x M D E w X 2 Z p b m F s X 3 B y b 3 R l a W 4 v Q X V 0 b 1 J l b W 9 2 Z W R D b 2 x 1 b W 5 z M S 5 7 Q 2 9 s d W 1 u M T k s M T h 9 J n F 1 b 3 Q 7 L C Z x d W 9 0 O 1 N l Y 3 R p b 2 4 x L 0 J F R 0 E y X z A z N F 8 y M D E 4 M T A x M F 9 m a W 5 h b F 9 w c m 9 0 Z W l u L 0 F 1 d G 9 S Z W 1 v d m V k Q 2 9 s d W 1 u c z E u e 0 N v b H V t b j I w L D E 5 f S Z x d W 9 0 O y w m c X V v d D t T Z W N 0 a W 9 u M S 9 C R U d B M l 8 w M z R f M j A x O D E w M T B f Z m l u Y W x f c H J v d G V p b i 9 B d X R v U m V t b 3 Z l Z E N v b H V t b n M x L n t D b 2 x 1 b W 4 y M S w y M H 0 m c X V v d D s s J n F 1 b 3 Q 7 U 2 V j d G l v b j E v Q k V H Q T J f M D M 0 X z I w M T g x M D E w X 2 Z p b m F s X 3 B y b 3 R l a W 4 v Q X V 0 b 1 J l b W 9 2 Z W R D b 2 x 1 b W 5 z M S 5 7 Q 2 9 s d W 1 u M j I s M j F 9 J n F 1 b 3 Q 7 L C Z x d W 9 0 O 1 N l Y 3 R p b 2 4 x L 0 J F R 0 E y X z A z N F 8 y M D E 4 M T A x M F 9 m a W 5 h b F 9 w c m 9 0 Z W l u L 0 F 1 d G 9 S Z W 1 v d m V k Q 2 9 s d W 1 u c z E u e 0 N v b H V t b j I z L D I y f S Z x d W 9 0 O y w m c X V v d D t T Z W N 0 a W 9 u M S 9 C R U d B M l 8 w M z R f M j A x O D E w M T B f Z m l u Y W x f c H J v d G V p b i 9 B d X R v U m V t b 3 Z l Z E N v b H V t b n M x L n t D b 2 x 1 b W 4 y N C w y M 3 0 m c X V v d D s s J n F 1 b 3 Q 7 U 2 V j d G l v b j E v Q k V H Q T J f M D M 0 X z I w M T g x M D E w X 2 Z p b m F s X 3 B y b 3 R l a W 4 v Q X V 0 b 1 J l b W 9 2 Z W R D b 2 x 1 b W 5 z M S 5 7 Q 2 9 s d W 1 u M j U s M j R 9 J n F 1 b 3 Q 7 L C Z x d W 9 0 O 1 N l Y 3 R p b 2 4 x L 0 J F R 0 E y X z A z N F 8 y M D E 4 M T A x M F 9 m a W 5 h b F 9 w c m 9 0 Z W l u L 0 F 1 d G 9 S Z W 1 v d m V k Q 2 9 s d W 1 u c z E u e 0 N v b H V t b j I 2 L D I 1 f S Z x d W 9 0 O y w m c X V v d D t T Z W N 0 a W 9 u M S 9 C R U d B M l 8 w M z R f M j A x O D E w M T B f Z m l u Y W x f c H J v d G V p b i 9 B d X R v U m V t b 3 Z l Z E N v b H V t b n M x L n t D b 2 x 1 b W 4 y N y w y N n 0 m c X V v d D s s J n F 1 b 3 Q 7 U 2 V j d G l v b j E v Q k V H Q T J f M D M 0 X z I w M T g x M D E w X 2 Z p b m F s X 3 B y b 3 R l a W 4 v Q X V 0 b 1 J l b W 9 2 Z W R D b 2 x 1 b W 5 z M S 5 7 Q 2 9 s d W 1 u M j g s M j d 9 J n F 1 b 3 Q 7 L C Z x d W 9 0 O 1 N l Y 3 R p b 2 4 x L 0 J F R 0 E y X z A z N F 8 y M D E 4 M T A x M F 9 m a W 5 h b F 9 w c m 9 0 Z W l u L 0 F 1 d G 9 S Z W 1 v d m V k Q 2 9 s d W 1 u c z E u e 0 N v b H V t b j I 5 L D I 4 f S Z x d W 9 0 O y w m c X V v d D t T Z W N 0 a W 9 u M S 9 C R U d B M l 8 w M z R f M j A x O D E w M T B f Z m l u Y W x f c H J v d G V p b i 9 B d X R v U m V t b 3 Z l Z E N v b H V t b n M x L n t D b 2 x 1 b W 4 z M C w y O X 0 m c X V v d D s s J n F 1 b 3 Q 7 U 2 V j d G l v b j E v Q k V H Q T J f M D M 0 X z I w M T g x M D E w X 2 Z p b m F s X 3 B y b 3 R l a W 4 v Q X V 0 b 1 J l b W 9 2 Z W R D b 2 x 1 b W 5 z M S 5 7 Q 2 9 s d W 1 u M z E s M z B 9 J n F 1 b 3 Q 7 L C Z x d W 9 0 O 1 N l Y 3 R p b 2 4 x L 0 J F R 0 E y X z A z N F 8 y M D E 4 M T A x M F 9 m a W 5 h b F 9 w c m 9 0 Z W l u L 0 F 1 d G 9 S Z W 1 v d m V k Q 2 9 s d W 1 u c z E u e 0 N v b H V t b j M y L D M x f S Z x d W 9 0 O y w m c X V v d D t T Z W N 0 a W 9 u M S 9 C R U d B M l 8 w M z R f M j A x O D E w M T B f Z m l u Y W x f c H J v d G V p b i 9 B d X R v U m V t b 3 Z l Z E N v b H V t b n M x L n t D b 2 x 1 b W 4 z M y w z M n 0 m c X V v d D s s J n F 1 b 3 Q 7 U 2 V j d G l v b j E v Q k V H Q T J f M D M 0 X z I w M T g x M D E w X 2 Z p b m F s X 3 B y b 3 R l a W 4 v Q X V 0 b 1 J l b W 9 2 Z W R D b 2 x 1 b W 5 z M S 5 7 Q 2 9 s d W 1 u M z Q s M z N 9 J n F 1 b 3 Q 7 L C Z x d W 9 0 O 1 N l Y 3 R p b 2 4 x L 0 J F R 0 E y X z A z N F 8 y M D E 4 M T A x M F 9 m a W 5 h b F 9 w c m 9 0 Z W l u L 0 F 1 d G 9 S Z W 1 v d m V k Q 2 9 s d W 1 u c z E u e 0 N v b H V t b j M 1 L D M 0 f S Z x d W 9 0 O y w m c X V v d D t T Z W N 0 a W 9 u M S 9 C R U d B M l 8 w M z R f M j A x O D E w M T B f Z m l u Y W x f c H J v d G V p b i 9 B d X R v U m V t b 3 Z l Z E N v b H V t b n M x L n t D b 2 x 1 b W 4 z N i w z N X 0 m c X V v d D s s J n F 1 b 3 Q 7 U 2 V j d G l v b j E v Q k V H Q T J f M D M 0 X z I w M T g x M D E w X 2 Z p b m F s X 3 B y b 3 R l a W 4 v Q X V 0 b 1 J l b W 9 2 Z W R D b 2 x 1 b W 5 z M S 5 7 Q 2 9 s d W 1 u M z c s M z Z 9 J n F 1 b 3 Q 7 L C Z x d W 9 0 O 1 N l Y 3 R p b 2 4 x L 0 J F R 0 E y X z A z N F 8 y M D E 4 M T A x M F 9 m a W 5 h b F 9 w c m 9 0 Z W l u L 0 F 1 d G 9 S Z W 1 v d m V k Q 2 9 s d W 1 u c z E u e 0 N v b H V t b j M 4 L D M 3 f S Z x d W 9 0 O y w m c X V v d D t T Z W N 0 a W 9 u M S 9 C R U d B M l 8 w M z R f M j A x O D E w M T B f Z m l u Y W x f c H J v d G V p b i 9 B d X R v U m V t b 3 Z l Z E N v b H V t b n M x L n t D b 2 x 1 b W 4 z O S w z O H 0 m c X V v d D s s J n F 1 b 3 Q 7 U 2 V j d G l v b j E v Q k V H Q T J f M D M 0 X z I w M T g x M D E w X 2 Z p b m F s X 3 B y b 3 R l a W 4 v Q X V 0 b 1 J l b W 9 2 Z W R D b 2 x 1 b W 5 z M S 5 7 Q 2 9 s d W 1 u N D A s M z l 9 J n F 1 b 3 Q 7 L C Z x d W 9 0 O 1 N l Y 3 R p b 2 4 x L 0 J F R 0 E y X z A z N F 8 y M D E 4 M T A x M F 9 m a W 5 h b F 9 w c m 9 0 Z W l u L 0 F 1 d G 9 S Z W 1 v d m V k Q 2 9 s d W 1 u c z E u e 0 N v b H V t b j Q x L D Q w f S Z x d W 9 0 O 1 0 s J n F 1 b 3 Q 7 Q 2 9 s d W 1 u Q 2 9 1 b n Q m c X V v d D s 6 N D E s J n F 1 b 3 Q 7 S 2 V 5 Q 2 9 s d W 1 u T m F t Z X M m c X V v d D s 6 W 1 0 s J n F 1 b 3 Q 7 Q 2 9 s d W 1 u S W R l b n R p d G l l c y Z x d W 9 0 O z p b J n F 1 b 3 Q 7 U 2 V j d G l v b j E v Q k V H Q T J f M D M 0 X z I w M T g x M D E w X 2 Z p b m F s X 3 B y b 3 R l a W 4 v Q X V 0 b 1 J l b W 9 2 Z W R D b 2 x 1 b W 5 z M S 5 7 Q 2 9 s d W 1 u M S w w f S Z x d W 9 0 O y w m c X V v d D t T Z W N 0 a W 9 u M S 9 C R U d B M l 8 w M z R f M j A x O D E w M T B f Z m l u Y W x f c H J v d G V p b i 9 B d X R v U m V t b 3 Z l Z E N v b H V t b n M x L n t D b 2 x 1 b W 4 y L D F 9 J n F 1 b 3 Q 7 L C Z x d W 9 0 O 1 N l Y 3 R p b 2 4 x L 0 J F R 0 E y X z A z N F 8 y M D E 4 M T A x M F 9 m a W 5 h b F 9 w c m 9 0 Z W l u L 0 F 1 d G 9 S Z W 1 v d m V k Q 2 9 s d W 1 u c z E u e 0 N v b H V t b j M s M n 0 m c X V v d D s s J n F 1 b 3 Q 7 U 2 V j d G l v b j E v Q k V H Q T J f M D M 0 X z I w M T g x M D E w X 2 Z p b m F s X 3 B y b 3 R l a W 4 v Q X V 0 b 1 J l b W 9 2 Z W R D b 2 x 1 b W 5 z M S 5 7 Q 2 9 s d W 1 u N C w z f S Z x d W 9 0 O y w m c X V v d D t T Z W N 0 a W 9 u M S 9 C R U d B M l 8 w M z R f M j A x O D E w M T B f Z m l u Y W x f c H J v d G V p b i 9 B d X R v U m V t b 3 Z l Z E N v b H V t b n M x L n t D b 2 x 1 b W 4 1 L D R 9 J n F 1 b 3 Q 7 L C Z x d W 9 0 O 1 N l Y 3 R p b 2 4 x L 0 J F R 0 E y X z A z N F 8 y M D E 4 M T A x M F 9 m a W 5 h b F 9 w c m 9 0 Z W l u L 0 F 1 d G 9 S Z W 1 v d m V k Q 2 9 s d W 1 u c z E u e 0 N v b H V t b j Y s N X 0 m c X V v d D s s J n F 1 b 3 Q 7 U 2 V j d G l v b j E v Q k V H Q T J f M D M 0 X z I w M T g x M D E w X 2 Z p b m F s X 3 B y b 3 R l a W 4 v Q X V 0 b 1 J l b W 9 2 Z W R D b 2 x 1 b W 5 z M S 5 7 Q 2 9 s d W 1 u N y w 2 f S Z x d W 9 0 O y w m c X V v d D t T Z W N 0 a W 9 u M S 9 C R U d B M l 8 w M z R f M j A x O D E w M T B f Z m l u Y W x f c H J v d G V p b i 9 B d X R v U m V t b 3 Z l Z E N v b H V t b n M x L n t D b 2 x 1 b W 4 4 L D d 9 J n F 1 b 3 Q 7 L C Z x d W 9 0 O 1 N l Y 3 R p b 2 4 x L 0 J F R 0 E y X z A z N F 8 y M D E 4 M T A x M F 9 m a W 5 h b F 9 w c m 9 0 Z W l u L 0 F 1 d G 9 S Z W 1 v d m V k Q 2 9 s d W 1 u c z E u e 0 N v b H V t b j k s O H 0 m c X V v d D s s J n F 1 b 3 Q 7 U 2 V j d G l v b j E v Q k V H Q T J f M D M 0 X z I w M T g x M D E w X 2 Z p b m F s X 3 B y b 3 R l a W 4 v Q X V 0 b 1 J l b W 9 2 Z W R D b 2 x 1 b W 5 z M S 5 7 Q 2 9 s d W 1 u M T A s O X 0 m c X V v d D s s J n F 1 b 3 Q 7 U 2 V j d G l v b j E v Q k V H Q T J f M D M 0 X z I w M T g x M D E w X 2 Z p b m F s X 3 B y b 3 R l a W 4 v Q X V 0 b 1 J l b W 9 2 Z W R D b 2 x 1 b W 5 z M S 5 7 Q 2 9 s d W 1 u M T E s M T B 9 J n F 1 b 3 Q 7 L C Z x d W 9 0 O 1 N l Y 3 R p b 2 4 x L 0 J F R 0 E y X z A z N F 8 y M D E 4 M T A x M F 9 m a W 5 h b F 9 w c m 9 0 Z W l u L 0 F 1 d G 9 S Z W 1 v d m V k Q 2 9 s d W 1 u c z E u e 0 N v b H V t b j E y L D E x f S Z x d W 9 0 O y w m c X V v d D t T Z W N 0 a W 9 u M S 9 C R U d B M l 8 w M z R f M j A x O D E w M T B f Z m l u Y W x f c H J v d G V p b i 9 B d X R v U m V t b 3 Z l Z E N v b H V t b n M x L n t D b 2 x 1 b W 4 x M y w x M n 0 m c X V v d D s s J n F 1 b 3 Q 7 U 2 V j d G l v b j E v Q k V H Q T J f M D M 0 X z I w M T g x M D E w X 2 Z p b m F s X 3 B y b 3 R l a W 4 v Q X V 0 b 1 J l b W 9 2 Z W R D b 2 x 1 b W 5 z M S 5 7 Q 2 9 s d W 1 u M T Q s M T N 9 J n F 1 b 3 Q 7 L C Z x d W 9 0 O 1 N l Y 3 R p b 2 4 x L 0 J F R 0 E y X z A z N F 8 y M D E 4 M T A x M F 9 m a W 5 h b F 9 w c m 9 0 Z W l u L 0 F 1 d G 9 S Z W 1 v d m V k Q 2 9 s d W 1 u c z E u e 0 N v b H V t b j E 1 L D E 0 f S Z x d W 9 0 O y w m c X V v d D t T Z W N 0 a W 9 u M S 9 C R U d B M l 8 w M z R f M j A x O D E w M T B f Z m l u Y W x f c H J v d G V p b i 9 B d X R v U m V t b 3 Z l Z E N v b H V t b n M x L n t D b 2 x 1 b W 4 x N i w x N X 0 m c X V v d D s s J n F 1 b 3 Q 7 U 2 V j d G l v b j E v Q k V H Q T J f M D M 0 X z I w M T g x M D E w X 2 Z p b m F s X 3 B y b 3 R l a W 4 v Q X V 0 b 1 J l b W 9 2 Z W R D b 2 x 1 b W 5 z M S 5 7 Q 2 9 s d W 1 u M T c s M T Z 9 J n F 1 b 3 Q 7 L C Z x d W 9 0 O 1 N l Y 3 R p b 2 4 x L 0 J F R 0 E y X z A z N F 8 y M D E 4 M T A x M F 9 m a W 5 h b F 9 w c m 9 0 Z W l u L 0 F 1 d G 9 S Z W 1 v d m V k Q 2 9 s d W 1 u c z E u e 0 N v b H V t b j E 4 L D E 3 f S Z x d W 9 0 O y w m c X V v d D t T Z W N 0 a W 9 u M S 9 C R U d B M l 8 w M z R f M j A x O D E w M T B f Z m l u Y W x f c H J v d G V p b i 9 B d X R v U m V t b 3 Z l Z E N v b H V t b n M x L n t D b 2 x 1 b W 4 x O S w x O H 0 m c X V v d D s s J n F 1 b 3 Q 7 U 2 V j d G l v b j E v Q k V H Q T J f M D M 0 X z I w M T g x M D E w X 2 Z p b m F s X 3 B y b 3 R l a W 4 v Q X V 0 b 1 J l b W 9 2 Z W R D b 2 x 1 b W 5 z M S 5 7 Q 2 9 s d W 1 u M j A s M T l 9 J n F 1 b 3 Q 7 L C Z x d W 9 0 O 1 N l Y 3 R p b 2 4 x L 0 J F R 0 E y X z A z N F 8 y M D E 4 M T A x M F 9 m a W 5 h b F 9 w c m 9 0 Z W l u L 0 F 1 d G 9 S Z W 1 v d m V k Q 2 9 s d W 1 u c z E u e 0 N v b H V t b j I x L D I w f S Z x d W 9 0 O y w m c X V v d D t T Z W N 0 a W 9 u M S 9 C R U d B M l 8 w M z R f M j A x O D E w M T B f Z m l u Y W x f c H J v d G V p b i 9 B d X R v U m V t b 3 Z l Z E N v b H V t b n M x L n t D b 2 x 1 b W 4 y M i w y M X 0 m c X V v d D s s J n F 1 b 3 Q 7 U 2 V j d G l v b j E v Q k V H Q T J f M D M 0 X z I w M T g x M D E w X 2 Z p b m F s X 3 B y b 3 R l a W 4 v Q X V 0 b 1 J l b W 9 2 Z W R D b 2 x 1 b W 5 z M S 5 7 Q 2 9 s d W 1 u M j M s M j J 9 J n F 1 b 3 Q 7 L C Z x d W 9 0 O 1 N l Y 3 R p b 2 4 x L 0 J F R 0 E y X z A z N F 8 y M D E 4 M T A x M F 9 m a W 5 h b F 9 w c m 9 0 Z W l u L 0 F 1 d G 9 S Z W 1 v d m V k Q 2 9 s d W 1 u c z E u e 0 N v b H V t b j I 0 L D I z f S Z x d W 9 0 O y w m c X V v d D t T Z W N 0 a W 9 u M S 9 C R U d B M l 8 w M z R f M j A x O D E w M T B f Z m l u Y W x f c H J v d G V p b i 9 B d X R v U m V t b 3 Z l Z E N v b H V t b n M x L n t D b 2 x 1 b W 4 y N S w y N H 0 m c X V v d D s s J n F 1 b 3 Q 7 U 2 V j d G l v b j E v Q k V H Q T J f M D M 0 X z I w M T g x M D E w X 2 Z p b m F s X 3 B y b 3 R l a W 4 v Q X V 0 b 1 J l b W 9 2 Z W R D b 2 x 1 b W 5 z M S 5 7 Q 2 9 s d W 1 u M j Y s M j V 9 J n F 1 b 3 Q 7 L C Z x d W 9 0 O 1 N l Y 3 R p b 2 4 x L 0 J F R 0 E y X z A z N F 8 y M D E 4 M T A x M F 9 m a W 5 h b F 9 w c m 9 0 Z W l u L 0 F 1 d G 9 S Z W 1 v d m V k Q 2 9 s d W 1 u c z E u e 0 N v b H V t b j I 3 L D I 2 f S Z x d W 9 0 O y w m c X V v d D t T Z W N 0 a W 9 u M S 9 C R U d B M l 8 w M z R f M j A x O D E w M T B f Z m l u Y W x f c H J v d G V p b i 9 B d X R v U m V t b 3 Z l Z E N v b H V t b n M x L n t D b 2 x 1 b W 4 y O C w y N 3 0 m c X V v d D s s J n F 1 b 3 Q 7 U 2 V j d G l v b j E v Q k V H Q T J f M D M 0 X z I w M T g x M D E w X 2 Z p b m F s X 3 B y b 3 R l a W 4 v Q X V 0 b 1 J l b W 9 2 Z W R D b 2 x 1 b W 5 z M S 5 7 Q 2 9 s d W 1 u M j k s M j h 9 J n F 1 b 3 Q 7 L C Z x d W 9 0 O 1 N l Y 3 R p b 2 4 x L 0 J F R 0 E y X z A z N F 8 y M D E 4 M T A x M F 9 m a W 5 h b F 9 w c m 9 0 Z W l u L 0 F 1 d G 9 S Z W 1 v d m V k Q 2 9 s d W 1 u c z E u e 0 N v b H V t b j M w L D I 5 f S Z x d W 9 0 O y w m c X V v d D t T Z W N 0 a W 9 u M S 9 C R U d B M l 8 w M z R f M j A x O D E w M T B f Z m l u Y W x f c H J v d G V p b i 9 B d X R v U m V t b 3 Z l Z E N v b H V t b n M x L n t D b 2 x 1 b W 4 z M S w z M H 0 m c X V v d D s s J n F 1 b 3 Q 7 U 2 V j d G l v b j E v Q k V H Q T J f M D M 0 X z I w M T g x M D E w X 2 Z p b m F s X 3 B y b 3 R l a W 4 v Q X V 0 b 1 J l b W 9 2 Z W R D b 2 x 1 b W 5 z M S 5 7 Q 2 9 s d W 1 u M z I s M z F 9 J n F 1 b 3 Q 7 L C Z x d W 9 0 O 1 N l Y 3 R p b 2 4 x L 0 J F R 0 E y X z A z N F 8 y M D E 4 M T A x M F 9 m a W 5 h b F 9 w c m 9 0 Z W l u L 0 F 1 d G 9 S Z W 1 v d m V k Q 2 9 s d W 1 u c z E u e 0 N v b H V t b j M z L D M y f S Z x d W 9 0 O y w m c X V v d D t T Z W N 0 a W 9 u M S 9 C R U d B M l 8 w M z R f M j A x O D E w M T B f Z m l u Y W x f c H J v d G V p b i 9 B d X R v U m V t b 3 Z l Z E N v b H V t b n M x L n t D b 2 x 1 b W 4 z N C w z M 3 0 m c X V v d D s s J n F 1 b 3 Q 7 U 2 V j d G l v b j E v Q k V H Q T J f M D M 0 X z I w M T g x M D E w X 2 Z p b m F s X 3 B y b 3 R l a W 4 v Q X V 0 b 1 J l b W 9 2 Z W R D b 2 x 1 b W 5 z M S 5 7 Q 2 9 s d W 1 u M z U s M z R 9 J n F 1 b 3 Q 7 L C Z x d W 9 0 O 1 N l Y 3 R p b 2 4 x L 0 J F R 0 E y X z A z N F 8 y M D E 4 M T A x M F 9 m a W 5 h b F 9 w c m 9 0 Z W l u L 0 F 1 d G 9 S Z W 1 v d m V k Q 2 9 s d W 1 u c z E u e 0 N v b H V t b j M 2 L D M 1 f S Z x d W 9 0 O y w m c X V v d D t T Z W N 0 a W 9 u M S 9 C R U d B M l 8 w M z R f M j A x O D E w M T B f Z m l u Y W x f c H J v d G V p b i 9 B d X R v U m V t b 3 Z l Z E N v b H V t b n M x L n t D b 2 x 1 b W 4 z N y w z N n 0 m c X V v d D s s J n F 1 b 3 Q 7 U 2 V j d G l v b j E v Q k V H Q T J f M D M 0 X z I w M T g x M D E w X 2 Z p b m F s X 3 B y b 3 R l a W 4 v Q X V 0 b 1 J l b W 9 2 Z W R D b 2 x 1 b W 5 z M S 5 7 Q 2 9 s d W 1 u M z g s M z d 9 J n F 1 b 3 Q 7 L C Z x d W 9 0 O 1 N l Y 3 R p b 2 4 x L 0 J F R 0 E y X z A z N F 8 y M D E 4 M T A x M F 9 m a W 5 h b F 9 w c m 9 0 Z W l u L 0 F 1 d G 9 S Z W 1 v d m V k Q 2 9 s d W 1 u c z E u e 0 N v b H V t b j M 5 L D M 4 f S Z x d W 9 0 O y w m c X V v d D t T Z W N 0 a W 9 u M S 9 C R U d B M l 8 w M z R f M j A x O D E w M T B f Z m l u Y W x f c H J v d G V p b i 9 B d X R v U m V t b 3 Z l Z E N v b H V t b n M x L n t D b 2 x 1 b W 4 0 M C w z O X 0 m c X V v d D s s J n F 1 b 3 Q 7 U 2 V j d G l v b j E v Q k V H Q T J f M D M 0 X z I w M T g x M D E w X 2 Z p b m F s X 3 B y b 3 R l a W 4 v Q X V 0 b 1 J l b W 9 2 Z W R D b 2 x 1 b W 5 z M S 5 7 Q 2 9 s d W 1 u N D E s N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C R U d B M l 8 w M z R f M j A x O D E w M T B f Z m l u Y W x f c H J v d G V p b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C R U d B M l 8 w M z R f M j A x O D E w M T B f Z m l u Y W x f c H J v d G V p b i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D V 0 i V N K 0 D 2 T J n b d + K M t A n O A A A A A A I A A A A A A A N m A A D A A A A A E A A A A B s v F 4 M k y G 1 8 H 5 4 Z p J R u f b A A A A A A B I A A A K A A A A A Q A A A A K z 8 p n r Y p z 8 o N Q m P r D J P 7 / 1 A A A A C w f Y P W 2 u b V 3 N R c S M + m C K 3 d 8 y v q q t c y K b H / i v u Q K 6 q y p Q k 5 W v L i C S u 6 s K N 3 q J a I K r 7 m W Q t d g d n U s q N D g F t d F z + X 9 w T 5 C H c 0 6 1 X d 3 0 / Q I Q + t L R Q A A A B j 3 c / c 6 c f F X v K D R + O W R 4 Q j s + J v c w = = < / D a t a M a s h u p > 
</file>

<file path=customXml/itemProps1.xml><?xml version="1.0" encoding="utf-8"?>
<ds:datastoreItem xmlns:ds="http://schemas.openxmlformats.org/officeDocument/2006/customXml" ds:itemID="{6B15EFBA-402C-4CB7-BB57-EBBA27E9870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erimental Overview</vt:lpstr>
      <vt:lpstr>M2 macroph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gestein, B.</dc:creator>
  <cp:lastModifiedBy>Gagestein, B.</cp:lastModifiedBy>
  <dcterms:created xsi:type="dcterms:W3CDTF">2021-07-26T09:31:11Z</dcterms:created>
  <dcterms:modified xsi:type="dcterms:W3CDTF">2022-04-28T13:16:19Z</dcterms:modified>
</cp:coreProperties>
</file>